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GEV 133-human APN" sheetId="1" r:id="rId4"/>
  </sheets>
</workbook>
</file>

<file path=xl/sharedStrings.xml><?xml version="1.0" encoding="utf-8"?>
<sst xmlns="http://schemas.openxmlformats.org/spreadsheetml/2006/main" uniqueCount="540">
  <si>
    <t>Original_AA</t>
  </si>
  <si>
    <t>Position</t>
  </si>
  <si>
    <t>Mutated_AA</t>
  </si>
  <si>
    <t>Mutation</t>
  </si>
  <si>
    <t>mCSM-PPI2</t>
  </si>
  <si>
    <t>BindProfX</t>
  </si>
  <si>
    <t>SAAMBE-3D</t>
  </si>
  <si>
    <t>BeAtMuSIC</t>
  </si>
  <si>
    <t>MutaBind2</t>
  </si>
  <si>
    <t>PRO</t>
  </si>
  <si>
    <t>ALA</t>
  </si>
  <si>
    <t>P523A</t>
  </si>
  <si>
    <t>NA</t>
  </si>
  <si>
    <t>ARG</t>
  </si>
  <si>
    <t>P523R</t>
  </si>
  <si>
    <t>HIS</t>
  </si>
  <si>
    <t>P523H</t>
  </si>
  <si>
    <t>LEU</t>
  </si>
  <si>
    <t>P523L</t>
  </si>
  <si>
    <t>SER</t>
  </si>
  <si>
    <t>P523S</t>
  </si>
  <si>
    <t>THR</t>
  </si>
  <si>
    <t>P523T</t>
  </si>
  <si>
    <t>S524R</t>
  </si>
  <si>
    <t>ASN</t>
  </si>
  <si>
    <t>S524N</t>
  </si>
  <si>
    <t>CYS</t>
  </si>
  <si>
    <t>S524C</t>
  </si>
  <si>
    <t>GLY</t>
  </si>
  <si>
    <t>S524G</t>
  </si>
  <si>
    <t>ILE</t>
  </si>
  <si>
    <t>S524I</t>
  </si>
  <si>
    <t>S524T</t>
  </si>
  <si>
    <t>PHE</t>
  </si>
  <si>
    <t>F525C</t>
  </si>
  <si>
    <t>F525I</t>
  </si>
  <si>
    <t>F525L</t>
  </si>
  <si>
    <t>F525S</t>
  </si>
  <si>
    <t>TYR</t>
  </si>
  <si>
    <t>F525Y</t>
  </si>
  <si>
    <t>VAL</t>
  </si>
  <si>
    <t>F525V</t>
  </si>
  <si>
    <t>ASP</t>
  </si>
  <si>
    <t>N532D</t>
  </si>
  <si>
    <t>N532H</t>
  </si>
  <si>
    <t>N532I</t>
  </si>
  <si>
    <t>LYS</t>
  </si>
  <si>
    <t>N532K</t>
  </si>
  <si>
    <t>N532S</t>
  </si>
  <si>
    <t>N532T</t>
  </si>
  <si>
    <t>N532Y</t>
  </si>
  <si>
    <t>G536A</t>
  </si>
  <si>
    <t>G536R</t>
  </si>
  <si>
    <t>G536D</t>
  </si>
  <si>
    <t>G536C</t>
  </si>
  <si>
    <t>G536S</t>
  </si>
  <si>
    <t>G536V</t>
  </si>
  <si>
    <t>L537R</t>
  </si>
  <si>
    <t>L537H</t>
  </si>
  <si>
    <t>L537I</t>
  </si>
  <si>
    <t>L537F</t>
  </si>
  <si>
    <t>L537P</t>
  </si>
  <si>
    <t>L537V</t>
  </si>
  <si>
    <t>G538A</t>
  </si>
  <si>
    <t>G538R</t>
  </si>
  <si>
    <t>G538D</t>
  </si>
  <si>
    <t>G538C</t>
  </si>
  <si>
    <t>G538S</t>
  </si>
  <si>
    <t>G538V</t>
  </si>
  <si>
    <t>MET</t>
  </si>
  <si>
    <t>M539R</t>
  </si>
  <si>
    <t>M539I</t>
  </si>
  <si>
    <t>M539L</t>
  </si>
  <si>
    <t>M539K</t>
  </si>
  <si>
    <t>M539T</t>
  </si>
  <si>
    <t>M539V</t>
  </si>
  <si>
    <t>K540R</t>
  </si>
  <si>
    <t>K540N</t>
  </si>
  <si>
    <t>GLN</t>
  </si>
  <si>
    <t>K540Q</t>
  </si>
  <si>
    <t>GLU</t>
  </si>
  <si>
    <t>K540E</t>
  </si>
  <si>
    <t>K540M</t>
  </si>
  <si>
    <t>K540T</t>
  </si>
  <si>
    <t>R541C</t>
  </si>
  <si>
    <t>R541G</t>
  </si>
  <si>
    <t>R541H</t>
  </si>
  <si>
    <t>R541L</t>
  </si>
  <si>
    <t>R541P</t>
  </si>
  <si>
    <t>R541S</t>
  </si>
  <si>
    <t>S542R</t>
  </si>
  <si>
    <t>S542N</t>
  </si>
  <si>
    <t>S542C</t>
  </si>
  <si>
    <t>S542G</t>
  </si>
  <si>
    <t>S542I</t>
  </si>
  <si>
    <t>S542T</t>
  </si>
  <si>
    <t>G543A</t>
  </si>
  <si>
    <t>G543R</t>
  </si>
  <si>
    <t>G543D</t>
  </si>
  <si>
    <t>G543C</t>
  </si>
  <si>
    <t>G543S</t>
  </si>
  <si>
    <t>G543V</t>
  </si>
  <si>
    <t>Y544N</t>
  </si>
  <si>
    <t>Y544D</t>
  </si>
  <si>
    <t>Y544C</t>
  </si>
  <si>
    <t>Y544H</t>
  </si>
  <si>
    <t>Y544F</t>
  </si>
  <si>
    <t>Y544S</t>
  </si>
  <si>
    <t>G545A</t>
  </si>
  <si>
    <t>G545R</t>
  </si>
  <si>
    <t>G545D</t>
  </si>
  <si>
    <t>G545C</t>
  </si>
  <si>
    <t>G545S</t>
  </si>
  <si>
    <t>G545V</t>
  </si>
  <si>
    <t>Q546R</t>
  </si>
  <si>
    <t>Q546E</t>
  </si>
  <si>
    <t>Q546H</t>
  </si>
  <si>
    <t>Q546L</t>
  </si>
  <si>
    <t>Q546K</t>
  </si>
  <si>
    <t>Q546P</t>
  </si>
  <si>
    <t>P547A</t>
  </si>
  <si>
    <t>P547R</t>
  </si>
  <si>
    <t>P547H</t>
  </si>
  <si>
    <t>P547L</t>
  </si>
  <si>
    <t>P547S</t>
  </si>
  <si>
    <t>P547T</t>
  </si>
  <si>
    <t>I548R</t>
  </si>
  <si>
    <t>I548L</t>
  </si>
  <si>
    <t>I548K</t>
  </si>
  <si>
    <t>I548M</t>
  </si>
  <si>
    <t>I548T</t>
  </si>
  <si>
    <t>I548V</t>
  </si>
  <si>
    <t>A549D</t>
  </si>
  <si>
    <t>A549G</t>
  </si>
  <si>
    <t>A549P</t>
  </si>
  <si>
    <t>A549S</t>
  </si>
  <si>
    <t>A549T</t>
  </si>
  <si>
    <t>A549V</t>
  </si>
  <si>
    <t>S550A</t>
  </si>
  <si>
    <t>S550L</t>
  </si>
  <si>
    <t>S550P</t>
  </si>
  <si>
    <t>S550T</t>
  </si>
  <si>
    <t>T551A</t>
  </si>
  <si>
    <t>T551R</t>
  </si>
  <si>
    <t>T551I</t>
  </si>
  <si>
    <t>T551K</t>
  </si>
  <si>
    <t>T551P</t>
  </si>
  <si>
    <t>T551S</t>
  </si>
  <si>
    <t>L552I</t>
  </si>
  <si>
    <t>L552F</t>
  </si>
  <si>
    <t>L552S</t>
  </si>
  <si>
    <t>L552V</t>
  </si>
  <si>
    <t>S553R</t>
  </si>
  <si>
    <t>S553N</t>
  </si>
  <si>
    <t>S553C</t>
  </si>
  <si>
    <t>S553G</t>
  </si>
  <si>
    <t>S553I</t>
  </si>
  <si>
    <t>S553T</t>
  </si>
  <si>
    <t>N554D</t>
  </si>
  <si>
    <t>N554H</t>
  </si>
  <si>
    <t>N554I</t>
  </si>
  <si>
    <t>N554K</t>
  </si>
  <si>
    <t>N554S</t>
  </si>
  <si>
    <t>N554T</t>
  </si>
  <si>
    <t>N554Y</t>
  </si>
  <si>
    <t>M559R</t>
  </si>
  <si>
    <t>M559I</t>
  </si>
  <si>
    <t>M559L</t>
  </si>
  <si>
    <t>M559K</t>
  </si>
  <si>
    <t>M559T</t>
  </si>
  <si>
    <t>M559V</t>
  </si>
  <si>
    <t>Q560R</t>
  </si>
  <si>
    <t>Q560E</t>
  </si>
  <si>
    <t>Q560H</t>
  </si>
  <si>
    <t>Q560L</t>
  </si>
  <si>
    <t>Q560K</t>
  </si>
  <si>
    <t>Q560P</t>
  </si>
  <si>
    <t>D561A</t>
  </si>
  <si>
    <t>D561N</t>
  </si>
  <si>
    <t>D561E</t>
  </si>
  <si>
    <t>D561G</t>
  </si>
  <si>
    <t>D561H</t>
  </si>
  <si>
    <t>D561Y</t>
  </si>
  <si>
    <t>D561V</t>
  </si>
  <si>
    <t>N562D</t>
  </si>
  <si>
    <t>N562H</t>
  </si>
  <si>
    <t>N562I</t>
  </si>
  <si>
    <t>N562K</t>
  </si>
  <si>
    <t>N562S</t>
  </si>
  <si>
    <t>N562T</t>
  </si>
  <si>
    <t>N562Y</t>
  </si>
  <si>
    <t>K563R</t>
  </si>
  <si>
    <t>K563N</t>
  </si>
  <si>
    <t>K563Q</t>
  </si>
  <si>
    <t>K563E</t>
  </si>
  <si>
    <t>K563I</t>
  </si>
  <si>
    <t>K563T</t>
  </si>
  <si>
    <t>T564A</t>
  </si>
  <si>
    <t>T564N</t>
  </si>
  <si>
    <t>T564I</t>
  </si>
  <si>
    <t>T564P</t>
  </si>
  <si>
    <t>T564S</t>
  </si>
  <si>
    <t>D565A</t>
  </si>
  <si>
    <t>D565N</t>
  </si>
  <si>
    <t>D565E</t>
  </si>
  <si>
    <t>D565G</t>
  </si>
  <si>
    <t>D565H</t>
  </si>
  <si>
    <t>D565Y</t>
  </si>
  <si>
    <t>D565V</t>
  </si>
  <si>
    <t>R570C</t>
  </si>
  <si>
    <t>R570G</t>
  </si>
  <si>
    <t>R570H</t>
  </si>
  <si>
    <t>R570L</t>
  </si>
  <si>
    <t>R570P</t>
  </si>
  <si>
    <t>R570S</t>
  </si>
  <si>
    <t>Q573R</t>
  </si>
  <si>
    <t>Q573E</t>
  </si>
  <si>
    <t>Q573H</t>
  </si>
  <si>
    <t>Q573L</t>
  </si>
  <si>
    <t>Q573K</t>
  </si>
  <si>
    <t>Q573P</t>
  </si>
  <si>
    <t>S580A</t>
  </si>
  <si>
    <t>S580C</t>
  </si>
  <si>
    <t>S580F</t>
  </si>
  <si>
    <t>S580P</t>
  </si>
  <si>
    <t>S580T</t>
  </si>
  <si>
    <t>S580Y</t>
  </si>
  <si>
    <t>T581A</t>
  </si>
  <si>
    <t>T581N</t>
  </si>
  <si>
    <t>T581I</t>
  </si>
  <si>
    <t>T581P</t>
  </si>
  <si>
    <t>T581S</t>
  </si>
  <si>
    <t>C582R</t>
  </si>
  <si>
    <t>C582G</t>
  </si>
  <si>
    <t>C582F</t>
  </si>
  <si>
    <t>C582S</t>
  </si>
  <si>
    <t>TRP</t>
  </si>
  <si>
    <t>C582W</t>
  </si>
  <si>
    <t>C582Y</t>
  </si>
  <si>
    <t>K583R</t>
  </si>
  <si>
    <t>K583N</t>
  </si>
  <si>
    <t>K583Q</t>
  </si>
  <si>
    <t>K583E</t>
  </si>
  <si>
    <t>K583I</t>
  </si>
  <si>
    <t>K583T</t>
  </si>
  <si>
    <t>S584R</t>
  </si>
  <si>
    <t>S584N</t>
  </si>
  <si>
    <t>S584C</t>
  </si>
  <si>
    <t>S584G</t>
  </si>
  <si>
    <t>S584I</t>
  </si>
  <si>
    <t>S584T</t>
  </si>
  <si>
    <t>A585D</t>
  </si>
  <si>
    <t>A585G</t>
  </si>
  <si>
    <t>A585P</t>
  </si>
  <si>
    <t>A585S</t>
  </si>
  <si>
    <t>A585T</t>
  </si>
  <si>
    <t>A585V</t>
  </si>
  <si>
    <t>L586I</t>
  </si>
  <si>
    <t>L586F</t>
  </si>
  <si>
    <t>L586S</t>
  </si>
  <si>
    <t>L586V</t>
  </si>
  <si>
    <t>W587R</t>
  </si>
  <si>
    <t>W587C</t>
  </si>
  <si>
    <t>W587G</t>
  </si>
  <si>
    <t>W587L</t>
  </si>
  <si>
    <t>W587S</t>
  </si>
  <si>
    <t>D588A</t>
  </si>
  <si>
    <t>D588N</t>
  </si>
  <si>
    <t>D588E</t>
  </si>
  <si>
    <t>D588G</t>
  </si>
  <si>
    <t>D588H</t>
  </si>
  <si>
    <t>D588Y</t>
  </si>
  <si>
    <t>D588V</t>
  </si>
  <si>
    <t>N589D</t>
  </si>
  <si>
    <t>N589H</t>
  </si>
  <si>
    <t>N589I</t>
  </si>
  <si>
    <t>N589K</t>
  </si>
  <si>
    <t>N589S</t>
  </si>
  <si>
    <t>N589T</t>
  </si>
  <si>
    <t>N589Y</t>
  </si>
  <si>
    <t>I590N</t>
  </si>
  <si>
    <t>I590L</t>
  </si>
  <si>
    <t>I590M</t>
  </si>
  <si>
    <t>I590F</t>
  </si>
  <si>
    <t>I590S</t>
  </si>
  <si>
    <t>I590T</t>
  </si>
  <si>
    <t>I590V</t>
  </si>
  <si>
    <t>F591C</t>
  </si>
  <si>
    <t>F591I</t>
  </si>
  <si>
    <t>F591L</t>
  </si>
  <si>
    <t>F591S</t>
  </si>
  <si>
    <t>F591Y</t>
  </si>
  <si>
    <t>F591V</t>
  </si>
  <si>
    <t>K592R</t>
  </si>
  <si>
    <t>K592N</t>
  </si>
  <si>
    <t>K592Q</t>
  </si>
  <si>
    <t>K592E</t>
  </si>
  <si>
    <t>K592M</t>
  </si>
  <si>
    <t>K592T</t>
  </si>
  <si>
    <t>R593Q</t>
  </si>
  <si>
    <t>R593G</t>
  </si>
  <si>
    <t>R593L</t>
  </si>
  <si>
    <t>R593P</t>
  </si>
  <si>
    <t>N594D</t>
  </si>
  <si>
    <t>N594H</t>
  </si>
  <si>
    <t>N594I</t>
  </si>
  <si>
    <t>N594K</t>
  </si>
  <si>
    <t>N594S</t>
  </si>
  <si>
    <t>N594T</t>
  </si>
  <si>
    <t>V598A</t>
  </si>
  <si>
    <t>V598D</t>
  </si>
  <si>
    <t>V598G</t>
  </si>
  <si>
    <t>V598I</t>
  </si>
  <si>
    <t>V598L</t>
  </si>
  <si>
    <t>V598F</t>
  </si>
  <si>
    <t>L599I</t>
  </si>
  <si>
    <t>L599F</t>
  </si>
  <si>
    <t>L599S</t>
  </si>
  <si>
    <t>L599V</t>
  </si>
  <si>
    <t>A603D</t>
  </si>
  <si>
    <t>A603G</t>
  </si>
  <si>
    <t>A603P</t>
  </si>
  <si>
    <t>A603S</t>
  </si>
  <si>
    <t>A603T</t>
  </si>
  <si>
    <t>A603V</t>
  </si>
  <si>
    <t>K606R</t>
  </si>
  <si>
    <t>K606N</t>
  </si>
  <si>
    <t>K606Q</t>
  </si>
  <si>
    <t>K606E</t>
  </si>
  <si>
    <t>K606I</t>
  </si>
  <si>
    <t>K606T</t>
  </si>
  <si>
    <t>K616R</t>
  </si>
  <si>
    <t>K616N</t>
  </si>
  <si>
    <t>K616Q</t>
  </si>
  <si>
    <t>K616E</t>
  </si>
  <si>
    <t>K616M</t>
  </si>
  <si>
    <t>K616T</t>
  </si>
  <si>
    <t>L617M</t>
  </si>
  <si>
    <t>L617F</t>
  </si>
  <si>
    <t>L617S</t>
  </si>
  <si>
    <t>L617W</t>
  </si>
  <si>
    <t>L617V</t>
  </si>
  <si>
    <t>N618D</t>
  </si>
  <si>
    <t>N618H</t>
  </si>
  <si>
    <t>N618I</t>
  </si>
  <si>
    <t>N618K</t>
  </si>
  <si>
    <t>N618S</t>
  </si>
  <si>
    <t>N618T</t>
  </si>
  <si>
    <t>N618Y</t>
  </si>
  <si>
    <t>N624D</t>
  </si>
  <si>
    <t>N624H</t>
  </si>
  <si>
    <t>N624I</t>
  </si>
  <si>
    <t>N624K</t>
  </si>
  <si>
    <t>N624S</t>
  </si>
  <si>
    <t>N624T</t>
  </si>
  <si>
    <t>N624Y</t>
  </si>
  <si>
    <t>K625R</t>
  </si>
  <si>
    <t>K625N</t>
  </si>
  <si>
    <t>K625Q</t>
  </si>
  <si>
    <t>K625E</t>
  </si>
  <si>
    <t>K625M</t>
  </si>
  <si>
    <t>K625T</t>
  </si>
  <si>
    <t>V633A</t>
  </si>
  <si>
    <t>V633D</t>
  </si>
  <si>
    <t>V633G</t>
  </si>
  <si>
    <t>V633I</t>
  </si>
  <si>
    <t>V633L</t>
  </si>
  <si>
    <t>V633F</t>
  </si>
  <si>
    <t>G634A</t>
  </si>
  <si>
    <t>G634R</t>
  </si>
  <si>
    <t>G634D</t>
  </si>
  <si>
    <t>G634C</t>
  </si>
  <si>
    <t>G634S</t>
  </si>
  <si>
    <t>G634V</t>
  </si>
  <si>
    <t>A635D</t>
  </si>
  <si>
    <t>A635G</t>
  </si>
  <si>
    <t>A635P</t>
  </si>
  <si>
    <t>A635S</t>
  </si>
  <si>
    <t>A635T</t>
  </si>
  <si>
    <t>A635V</t>
  </si>
  <si>
    <t>N636D</t>
  </si>
  <si>
    <t>N636H</t>
  </si>
  <si>
    <t>N636I</t>
  </si>
  <si>
    <t>N636K</t>
  </si>
  <si>
    <t>N636S</t>
  </si>
  <si>
    <t>N636T</t>
  </si>
  <si>
    <t>N636Y</t>
  </si>
  <si>
    <t>C637R</t>
  </si>
  <si>
    <t>C637G</t>
  </si>
  <si>
    <t>C637F</t>
  </si>
  <si>
    <t>C637S</t>
  </si>
  <si>
    <t>C637W</t>
  </si>
  <si>
    <t>C637Y</t>
  </si>
  <si>
    <t>K638R</t>
  </si>
  <si>
    <t>K638N</t>
  </si>
  <si>
    <t>K638Q</t>
  </si>
  <si>
    <t>K638E</t>
  </si>
  <si>
    <t>K638M</t>
  </si>
  <si>
    <t>K638T</t>
  </si>
  <si>
    <t>F639C</t>
  </si>
  <si>
    <t>F639I</t>
  </si>
  <si>
    <t>F639L</t>
  </si>
  <si>
    <t>F639S</t>
  </si>
  <si>
    <t>F639Y</t>
  </si>
  <si>
    <t>F639V</t>
  </si>
  <si>
    <t>D640A</t>
  </si>
  <si>
    <t>D640N</t>
  </si>
  <si>
    <t>D640E</t>
  </si>
  <si>
    <t>D640G</t>
  </si>
  <si>
    <t>D640H</t>
  </si>
  <si>
    <t>D640Y</t>
  </si>
  <si>
    <t>D640V</t>
  </si>
  <si>
    <t>V641A</t>
  </si>
  <si>
    <t>V641E</t>
  </si>
  <si>
    <t>V641G</t>
  </si>
  <si>
    <t>V641I</t>
  </si>
  <si>
    <t>V641L</t>
  </si>
  <si>
    <t>A642D</t>
  </si>
  <si>
    <t>A642G</t>
  </si>
  <si>
    <t>A642P</t>
  </si>
  <si>
    <t>A642S</t>
  </si>
  <si>
    <t>A642T</t>
  </si>
  <si>
    <t>A642V</t>
  </si>
  <si>
    <t>A643D</t>
  </si>
  <si>
    <t>A643G</t>
  </si>
  <si>
    <t>A643P</t>
  </si>
  <si>
    <t>A643S</t>
  </si>
  <si>
    <t>A643T</t>
  </si>
  <si>
    <t>A643V</t>
  </si>
  <si>
    <t>R644C</t>
  </si>
  <si>
    <t>R644G</t>
  </si>
  <si>
    <t>R644H</t>
  </si>
  <si>
    <t>R644L</t>
  </si>
  <si>
    <t>R644P</t>
  </si>
  <si>
    <t>R644S</t>
  </si>
  <si>
    <t>T645A</t>
  </si>
  <si>
    <t>T645R</t>
  </si>
  <si>
    <t>T645I</t>
  </si>
  <si>
    <t>T645K</t>
  </si>
  <si>
    <t>T645P</t>
  </si>
  <si>
    <t>T645S</t>
  </si>
  <si>
    <t>R646G</t>
  </si>
  <si>
    <t>R646I</t>
  </si>
  <si>
    <t>R646K</t>
  </si>
  <si>
    <t>R646S</t>
  </si>
  <si>
    <t>R646T</t>
  </si>
  <si>
    <t>T647A</t>
  </si>
  <si>
    <t>T647N</t>
  </si>
  <si>
    <t>T647I</t>
  </si>
  <si>
    <t>T647P</t>
  </si>
  <si>
    <t>T647S</t>
  </si>
  <si>
    <t>N648D</t>
  </si>
  <si>
    <t>N648H</t>
  </si>
  <si>
    <t>N648I</t>
  </si>
  <si>
    <t>N648K</t>
  </si>
  <si>
    <t>N648S</t>
  </si>
  <si>
    <t>N648T</t>
  </si>
  <si>
    <t>N648Y</t>
  </si>
  <si>
    <t>E649A</t>
  </si>
  <si>
    <t>E649D</t>
  </si>
  <si>
    <t>E649Q</t>
  </si>
  <si>
    <t>E649G</t>
  </si>
  <si>
    <t>E649K</t>
  </si>
  <si>
    <t>E649V</t>
  </si>
  <si>
    <t>Q650R</t>
  </si>
  <si>
    <t>Q650E</t>
  </si>
  <si>
    <t>Q650H</t>
  </si>
  <si>
    <t>Q650L</t>
  </si>
  <si>
    <t>Q650K</t>
  </si>
  <si>
    <t>Q650P</t>
  </si>
  <si>
    <t>V651A</t>
  </si>
  <si>
    <t>V651D</t>
  </si>
  <si>
    <t>V651G</t>
  </si>
  <si>
    <t>V651I</t>
  </si>
  <si>
    <t>V651L</t>
  </si>
  <si>
    <t>V651F</t>
  </si>
  <si>
    <t>V652A</t>
  </si>
  <si>
    <t>V652D</t>
  </si>
  <si>
    <t>V652G</t>
  </si>
  <si>
    <t>V652I</t>
  </si>
  <si>
    <t>V652L</t>
  </si>
  <si>
    <t>V652F</t>
  </si>
  <si>
    <t>R653G</t>
  </si>
  <si>
    <t>R653I</t>
  </si>
  <si>
    <t>R653K</t>
  </si>
  <si>
    <t>R653S</t>
  </si>
  <si>
    <t>R653T</t>
  </si>
  <si>
    <t>S654R</t>
  </si>
  <si>
    <t>S654N</t>
  </si>
  <si>
    <t>S654C</t>
  </si>
  <si>
    <t>S654G</t>
  </si>
  <si>
    <t>S654I</t>
  </si>
  <si>
    <t>S654T</t>
  </si>
  <si>
    <t>E660A</t>
  </si>
  <si>
    <t>E660D</t>
  </si>
  <si>
    <t>E660Q</t>
  </si>
  <si>
    <t>E660G</t>
  </si>
  <si>
    <t>E660K</t>
  </si>
  <si>
    <t>E660V</t>
  </si>
  <si>
    <t>E661A</t>
  </si>
  <si>
    <t>E661D</t>
  </si>
  <si>
    <t>E661Q</t>
  </si>
  <si>
    <t>E661G</t>
  </si>
  <si>
    <t>E661K</t>
  </si>
  <si>
    <t>E661V</t>
  </si>
  <si>
    <t>G662A</t>
  </si>
  <si>
    <t>G662R</t>
  </si>
  <si>
    <t>G662E</t>
  </si>
  <si>
    <t>G662V</t>
  </si>
  <si>
    <t>D663A</t>
  </si>
  <si>
    <t>D663N</t>
  </si>
  <si>
    <t>D663E</t>
  </si>
  <si>
    <t>D663G</t>
  </si>
  <si>
    <t>D663H</t>
  </si>
  <si>
    <t>D663Y</t>
  </si>
  <si>
    <t>D663V</t>
  </si>
  <si>
    <t>N664D</t>
  </si>
  <si>
    <t>N664H</t>
  </si>
  <si>
    <t>N664I</t>
  </si>
  <si>
    <t>N664K</t>
  </si>
  <si>
    <t>N664S</t>
  </si>
  <si>
    <t>N664T</t>
  </si>
  <si>
    <t>N664Y</t>
  </si>
  <si>
    <t>G667A</t>
  </si>
  <si>
    <t>G667R</t>
  </si>
  <si>
    <t>G667D</t>
  </si>
  <si>
    <t>G667C</t>
  </si>
  <si>
    <t>G667S</t>
  </si>
  <si>
    <t>G667V</t>
  </si>
  <si>
    <t>V668A</t>
  </si>
  <si>
    <t>V668E</t>
  </si>
  <si>
    <t>V668G</t>
  </si>
  <si>
    <t>V668I</t>
  </si>
  <si>
    <t>V668L</t>
  </si>
  <si>
    <t>P669A</t>
  </si>
  <si>
    <t>P669R</t>
  </si>
  <si>
    <t>P669Q</t>
  </si>
  <si>
    <t>P669L</t>
  </si>
  <si>
    <t>P669S</t>
  </si>
  <si>
    <t>P669T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4">
    <font>
      <sz val="10"/>
      <color indexed="8"/>
      <name val="Helvetica Neue"/>
    </font>
    <font>
      <sz val="10"/>
      <color indexed="8"/>
      <name val="Arial"/>
    </font>
    <font>
      <sz val="15"/>
      <color indexed="8"/>
      <name val="Calibri"/>
    </font>
    <font>
      <sz val="10"/>
      <color indexed="8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0">
    <xf numFmtId="0" fontId="0" applyNumberFormat="0" applyFont="1" applyFill="0" applyBorder="0" applyAlignment="1" applyProtection="0">
      <alignment vertical="top" wrapText="1"/>
    </xf>
    <xf numFmtId="0" fontId="1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center" wrapText="1"/>
    </xf>
    <xf numFmtId="49" fontId="3" fillId="2" borderId="1" applyNumberFormat="1" applyFont="1" applyFill="1" applyBorder="1" applyAlignment="1" applyProtection="0">
      <alignment horizontal="center" vertical="center" wrapText="1" readingOrder="1"/>
    </xf>
    <xf numFmtId="49" fontId="3" fillId="3" borderId="1" applyNumberFormat="1" applyFont="1" applyFill="1" applyBorder="1" applyAlignment="1" applyProtection="0">
      <alignment horizontal="center" vertical="center" wrapText="1"/>
    </xf>
    <xf numFmtId="1" fontId="3" fillId="3" borderId="1" applyNumberFormat="1" applyFont="1" applyFill="1" applyBorder="1" applyAlignment="1" applyProtection="0">
      <alignment horizontal="center" vertical="center" wrapText="1"/>
    </xf>
    <xf numFmtId="49" fontId="3" borderId="1" applyNumberFormat="1" applyFont="1" applyFill="0" applyBorder="1" applyAlignment="1" applyProtection="0">
      <alignment horizontal="center" vertical="center" wrapText="1"/>
    </xf>
    <xf numFmtId="59" fontId="3" fillId="3" borderId="1" applyNumberFormat="1" applyFont="1" applyFill="1" applyBorder="1" applyAlignment="1" applyProtection="0">
      <alignment horizontal="center" vertical="center" wrapText="1"/>
    </xf>
    <xf numFmtId="49" fontId="3" fillId="4" borderId="1" applyNumberFormat="1" applyFont="1" applyFill="1" applyBorder="1" applyAlignment="1" applyProtection="0">
      <alignment horizontal="center" vertical="center" wrapText="1"/>
    </xf>
    <xf numFmtId="49" fontId="3" fillId="5" borderId="1" applyNumberFormat="1" applyFont="1" applyFill="1" applyBorder="1" applyAlignment="1" applyProtection="0">
      <alignment horizontal="center" vertical="center" wrapText="1"/>
    </xf>
  </cellXfs>
  <cellStyles count="1">
    <cellStyle name="Normal" xfId="0" builtinId="0"/>
  </cellStyles>
  <dxfs count="1">
    <dxf>
      <font>
        <color rgb="ff000000"/>
      </font>
      <fill>
        <patternFill patternType="solid">
          <fgColor indexed="11"/>
          <bgColor indexed="1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5d5d5"/>
      <rgbColor rgb="ffffffff"/>
      <rgbColor rgb="00000000"/>
      <rgbColor rgb="e5afe489"/>
      <rgbColor rgb="ffffff00"/>
      <rgbColor rgb="fffff76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I511"/>
  <sheetViews>
    <sheetView workbookViewId="0" showGridLines="0" defaultGridColor="1"/>
  </sheetViews>
  <sheetFormatPr defaultColWidth="11.5" defaultRowHeight="12.8" customHeight="1" outlineLevelRow="0" outlineLevelCol="0"/>
  <cols>
    <col min="1" max="9" width="12.5" style="1" customWidth="1"/>
    <col min="10" max="16384" width="11.5" style="1" customWidth="1"/>
  </cols>
  <sheetData>
    <row r="1" ht="30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3">
        <v>7</v>
      </c>
      <c r="I1" t="s" s="2">
        <v>8</v>
      </c>
    </row>
    <row r="2" ht="15" customHeight="1">
      <c r="A2" t="s" s="4">
        <v>9</v>
      </c>
      <c r="B2" s="5">
        <v>523</v>
      </c>
      <c r="C2" t="s" s="4">
        <v>10</v>
      </c>
      <c r="D2" t="s" s="6">
        <v>11</v>
      </c>
      <c r="E2" s="7">
        <v>-0.144</v>
      </c>
      <c r="F2" t="s" s="4">
        <v>12</v>
      </c>
      <c r="G2" s="7">
        <v>0.39</v>
      </c>
      <c r="H2" s="7">
        <v>-0.05</v>
      </c>
      <c r="I2" s="7">
        <v>0.5600000000000001</v>
      </c>
    </row>
    <row r="3" ht="15" customHeight="1">
      <c r="A3" t="s" s="4">
        <v>9</v>
      </c>
      <c r="B3" s="5">
        <v>523</v>
      </c>
      <c r="C3" t="s" s="4">
        <v>13</v>
      </c>
      <c r="D3" t="s" s="6">
        <v>14</v>
      </c>
      <c r="E3" s="7">
        <v>0.07099999999999999</v>
      </c>
      <c r="F3" t="s" s="4">
        <v>12</v>
      </c>
      <c r="G3" s="7">
        <v>0.07000000000000001</v>
      </c>
      <c r="H3" s="7">
        <v>0.02</v>
      </c>
      <c r="I3" s="7">
        <v>0.43</v>
      </c>
    </row>
    <row r="4" ht="15" customHeight="1">
      <c r="A4" t="s" s="4">
        <v>9</v>
      </c>
      <c r="B4" s="5">
        <v>523</v>
      </c>
      <c r="C4" t="s" s="4">
        <v>15</v>
      </c>
      <c r="D4" t="s" s="6">
        <v>16</v>
      </c>
      <c r="E4" s="7">
        <v>-0.314</v>
      </c>
      <c r="F4" t="s" s="4">
        <v>12</v>
      </c>
      <c r="G4" s="7">
        <v>0.01</v>
      </c>
      <c r="H4" s="7">
        <v>-0.01</v>
      </c>
      <c r="I4" s="7">
        <v>0.43</v>
      </c>
    </row>
    <row r="5" ht="15" customHeight="1">
      <c r="A5" t="s" s="4">
        <v>9</v>
      </c>
      <c r="B5" s="5">
        <v>523</v>
      </c>
      <c r="C5" t="s" s="4">
        <v>17</v>
      </c>
      <c r="D5" t="s" s="6">
        <v>18</v>
      </c>
      <c r="E5" s="7">
        <v>-0.747</v>
      </c>
      <c r="F5" t="s" s="4">
        <v>12</v>
      </c>
      <c r="G5" s="7">
        <v>-0.1</v>
      </c>
      <c r="H5" s="7">
        <v>0.05</v>
      </c>
      <c r="I5" s="7">
        <v>0.61</v>
      </c>
    </row>
    <row r="6" ht="15" customHeight="1">
      <c r="A6" t="s" s="4">
        <v>9</v>
      </c>
      <c r="B6" s="5">
        <v>523</v>
      </c>
      <c r="C6" t="s" s="4">
        <v>19</v>
      </c>
      <c r="D6" t="s" s="6">
        <v>20</v>
      </c>
      <c r="E6" s="7">
        <v>0.176</v>
      </c>
      <c r="F6" t="s" s="4">
        <v>12</v>
      </c>
      <c r="G6" s="7">
        <v>0.09</v>
      </c>
      <c r="H6" s="7">
        <v>-0.04</v>
      </c>
      <c r="I6" s="7">
        <v>0.5600000000000001</v>
      </c>
    </row>
    <row r="7" ht="15" customHeight="1">
      <c r="A7" t="s" s="4">
        <v>9</v>
      </c>
      <c r="B7" s="5">
        <v>523</v>
      </c>
      <c r="C7" t="s" s="4">
        <v>21</v>
      </c>
      <c r="D7" t="s" s="8">
        <v>22</v>
      </c>
      <c r="E7" s="7">
        <v>-0.046</v>
      </c>
      <c r="F7" t="s" s="4">
        <v>12</v>
      </c>
      <c r="G7" s="7">
        <v>-0.04</v>
      </c>
      <c r="H7" s="7">
        <v>-0.06</v>
      </c>
      <c r="I7" s="7">
        <v>0.58</v>
      </c>
    </row>
    <row r="8" ht="15" customHeight="1">
      <c r="A8" t="s" s="4">
        <v>19</v>
      </c>
      <c r="B8" s="5">
        <v>524</v>
      </c>
      <c r="C8" t="s" s="4">
        <v>13</v>
      </c>
      <c r="D8" t="s" s="6">
        <v>23</v>
      </c>
      <c r="E8" s="7">
        <v>0.036</v>
      </c>
      <c r="F8" t="s" s="4">
        <v>12</v>
      </c>
      <c r="G8" s="7">
        <v>-0.09</v>
      </c>
      <c r="H8" s="7">
        <v>0.11</v>
      </c>
      <c r="I8" s="7">
        <v>-0.01</v>
      </c>
    </row>
    <row r="9" ht="15" customHeight="1">
      <c r="A9" t="s" s="4">
        <v>19</v>
      </c>
      <c r="B9" s="5">
        <v>524</v>
      </c>
      <c r="C9" t="s" s="4">
        <v>24</v>
      </c>
      <c r="D9" t="s" s="6">
        <v>25</v>
      </c>
      <c r="E9" s="7">
        <v>0.259</v>
      </c>
      <c r="F9" t="s" s="4">
        <v>12</v>
      </c>
      <c r="G9" s="7">
        <v>-0.06</v>
      </c>
      <c r="H9" s="7">
        <v>0.07000000000000001</v>
      </c>
      <c r="I9" s="7">
        <v>0.09</v>
      </c>
    </row>
    <row r="10" ht="15" customHeight="1">
      <c r="A10" t="s" s="4">
        <v>19</v>
      </c>
      <c r="B10" s="5">
        <v>524</v>
      </c>
      <c r="C10" t="s" s="4">
        <v>26</v>
      </c>
      <c r="D10" t="s" s="6">
        <v>27</v>
      </c>
      <c r="E10" s="7">
        <v>0.076</v>
      </c>
      <c r="F10" t="s" s="4">
        <v>12</v>
      </c>
      <c r="G10" s="7">
        <v>0.06</v>
      </c>
      <c r="H10" s="7">
        <v>-0.08</v>
      </c>
      <c r="I10" s="7">
        <v>0.22</v>
      </c>
    </row>
    <row r="11" ht="15" customHeight="1">
      <c r="A11" t="s" s="4">
        <v>19</v>
      </c>
      <c r="B11" s="5">
        <v>524</v>
      </c>
      <c r="C11" t="s" s="4">
        <v>28</v>
      </c>
      <c r="D11" t="s" s="6">
        <v>29</v>
      </c>
      <c r="E11" s="7">
        <v>0.127</v>
      </c>
      <c r="F11" t="s" s="4">
        <v>12</v>
      </c>
      <c r="G11" s="7">
        <v>0.33</v>
      </c>
      <c r="H11" s="7">
        <v>-0.02</v>
      </c>
      <c r="I11" s="7">
        <v>0.22</v>
      </c>
    </row>
    <row r="12" ht="15" customHeight="1">
      <c r="A12" t="s" s="4">
        <v>19</v>
      </c>
      <c r="B12" s="5">
        <v>524</v>
      </c>
      <c r="C12" t="s" s="4">
        <v>30</v>
      </c>
      <c r="D12" t="s" s="6">
        <v>31</v>
      </c>
      <c r="E12" s="7">
        <v>-0.039</v>
      </c>
      <c r="F12" t="s" s="4">
        <v>12</v>
      </c>
      <c r="G12" s="7">
        <v>-0.02</v>
      </c>
      <c r="H12" s="7">
        <v>0.04</v>
      </c>
      <c r="I12" s="7">
        <v>0.16</v>
      </c>
    </row>
    <row r="13" ht="15" customHeight="1">
      <c r="A13" t="s" s="4">
        <v>19</v>
      </c>
      <c r="B13" s="5">
        <v>524</v>
      </c>
      <c r="C13" t="s" s="4">
        <v>21</v>
      </c>
      <c r="D13" t="s" s="6">
        <v>32</v>
      </c>
      <c r="E13" s="7">
        <v>0.205</v>
      </c>
      <c r="F13" t="s" s="4">
        <v>12</v>
      </c>
      <c r="G13" s="7">
        <v>-0.01</v>
      </c>
      <c r="H13" s="7">
        <v>0.01</v>
      </c>
      <c r="I13" s="7">
        <v>0.22</v>
      </c>
    </row>
    <row r="14" ht="15" customHeight="1">
      <c r="A14" t="s" s="4">
        <v>33</v>
      </c>
      <c r="B14" s="5">
        <v>525</v>
      </c>
      <c r="C14" t="s" s="4">
        <v>26</v>
      </c>
      <c r="D14" t="s" s="6">
        <v>34</v>
      </c>
      <c r="E14" s="7">
        <v>0.453</v>
      </c>
      <c r="F14" t="s" s="4">
        <v>12</v>
      </c>
      <c r="G14" s="7">
        <v>0.5600000000000001</v>
      </c>
      <c r="H14" s="7">
        <v>-0.06</v>
      </c>
      <c r="I14" s="7">
        <v>0.57</v>
      </c>
    </row>
    <row r="15" ht="15" customHeight="1">
      <c r="A15" t="s" s="4">
        <v>33</v>
      </c>
      <c r="B15" s="5">
        <v>525</v>
      </c>
      <c r="C15" t="s" s="4">
        <v>30</v>
      </c>
      <c r="D15" t="s" s="6">
        <v>35</v>
      </c>
      <c r="E15" s="7">
        <v>0.6820000000000001</v>
      </c>
      <c r="F15" t="s" s="4">
        <v>12</v>
      </c>
      <c r="G15" s="7">
        <v>0.67</v>
      </c>
      <c r="H15" s="7">
        <v>-0.14</v>
      </c>
      <c r="I15" s="7">
        <v>0.25</v>
      </c>
    </row>
    <row r="16" ht="15" customHeight="1">
      <c r="A16" t="s" s="4">
        <v>33</v>
      </c>
      <c r="B16" s="5">
        <v>525</v>
      </c>
      <c r="C16" t="s" s="4">
        <v>17</v>
      </c>
      <c r="D16" t="s" s="6">
        <v>36</v>
      </c>
      <c r="E16" s="7">
        <v>0.675</v>
      </c>
      <c r="F16" t="s" s="4">
        <v>12</v>
      </c>
      <c r="G16" s="7">
        <v>0.71</v>
      </c>
      <c r="H16" s="7">
        <v>-0.1</v>
      </c>
      <c r="I16" s="7">
        <v>0.3</v>
      </c>
    </row>
    <row r="17" ht="15" customHeight="1">
      <c r="A17" t="s" s="4">
        <v>33</v>
      </c>
      <c r="B17" s="5">
        <v>525</v>
      </c>
      <c r="C17" t="s" s="4">
        <v>19</v>
      </c>
      <c r="D17" t="s" s="6">
        <v>37</v>
      </c>
      <c r="E17" s="7">
        <v>0.434</v>
      </c>
      <c r="F17" t="s" s="4">
        <v>12</v>
      </c>
      <c r="G17" s="7">
        <v>0.61</v>
      </c>
      <c r="H17" s="7">
        <v>-0.01</v>
      </c>
      <c r="I17" s="7">
        <v>0.44</v>
      </c>
    </row>
    <row r="18" ht="15" customHeight="1">
      <c r="A18" t="s" s="4">
        <v>33</v>
      </c>
      <c r="B18" s="5">
        <v>525</v>
      </c>
      <c r="C18" t="s" s="4">
        <v>38</v>
      </c>
      <c r="D18" t="s" s="6">
        <v>39</v>
      </c>
      <c r="E18" s="7">
        <v>-0.174</v>
      </c>
      <c r="F18" t="s" s="4">
        <v>12</v>
      </c>
      <c r="G18" s="7">
        <v>0.27</v>
      </c>
      <c r="H18" s="7">
        <v>-0.02</v>
      </c>
      <c r="I18" s="7">
        <v>0.06</v>
      </c>
    </row>
    <row r="19" ht="15" customHeight="1">
      <c r="A19" t="s" s="4">
        <v>33</v>
      </c>
      <c r="B19" s="5">
        <v>525</v>
      </c>
      <c r="C19" t="s" s="4">
        <v>40</v>
      </c>
      <c r="D19" t="s" s="6">
        <v>41</v>
      </c>
      <c r="E19" s="7">
        <v>0.293</v>
      </c>
      <c r="F19" t="s" s="4">
        <v>12</v>
      </c>
      <c r="G19" s="7">
        <v>0.6899999999999999</v>
      </c>
      <c r="H19" s="7">
        <v>-0.11</v>
      </c>
      <c r="I19" s="7">
        <v>0.34</v>
      </c>
    </row>
    <row r="20" ht="15" customHeight="1">
      <c r="A20" t="s" s="4">
        <v>24</v>
      </c>
      <c r="B20" s="5">
        <v>532</v>
      </c>
      <c r="C20" t="s" s="4">
        <v>42</v>
      </c>
      <c r="D20" t="s" s="6">
        <v>43</v>
      </c>
      <c r="E20" s="7">
        <v>-0.11</v>
      </c>
      <c r="F20" t="s" s="4">
        <v>12</v>
      </c>
      <c r="G20" s="7">
        <v>-0.04</v>
      </c>
      <c r="H20" s="7">
        <v>0.06</v>
      </c>
      <c r="I20" s="7">
        <v>0.51</v>
      </c>
    </row>
    <row r="21" ht="15" customHeight="1">
      <c r="A21" t="s" s="4">
        <v>24</v>
      </c>
      <c r="B21" s="5">
        <v>532</v>
      </c>
      <c r="C21" t="s" s="4">
        <v>15</v>
      </c>
      <c r="D21" t="s" s="6">
        <v>44</v>
      </c>
      <c r="E21" s="7">
        <v>-0.225</v>
      </c>
      <c r="F21" t="s" s="4">
        <v>12</v>
      </c>
      <c r="G21" s="7">
        <v>0.04</v>
      </c>
      <c r="H21" s="7">
        <v>-0.01</v>
      </c>
      <c r="I21" s="7">
        <v>0.22</v>
      </c>
    </row>
    <row r="22" ht="15" customHeight="1">
      <c r="A22" t="s" s="4">
        <v>24</v>
      </c>
      <c r="B22" s="5">
        <v>532</v>
      </c>
      <c r="C22" t="s" s="4">
        <v>30</v>
      </c>
      <c r="D22" t="s" s="6">
        <v>45</v>
      </c>
      <c r="E22" s="7">
        <v>0.08</v>
      </c>
      <c r="F22" t="s" s="4">
        <v>12</v>
      </c>
      <c r="G22" s="7">
        <v>0.3</v>
      </c>
      <c r="H22" s="7">
        <v>-0.01</v>
      </c>
      <c r="I22" s="7">
        <v>0.19</v>
      </c>
    </row>
    <row r="23" ht="15" customHeight="1">
      <c r="A23" t="s" s="4">
        <v>24</v>
      </c>
      <c r="B23" s="5">
        <v>532</v>
      </c>
      <c r="C23" t="s" s="4">
        <v>46</v>
      </c>
      <c r="D23" t="s" s="6">
        <v>47</v>
      </c>
      <c r="E23" s="7">
        <v>-0.056</v>
      </c>
      <c r="F23" t="s" s="4">
        <v>12</v>
      </c>
      <c r="G23" s="7">
        <v>0.41</v>
      </c>
      <c r="H23" s="7">
        <v>0.1</v>
      </c>
      <c r="I23" s="7">
        <v>0.28</v>
      </c>
    </row>
    <row r="24" ht="15" customHeight="1">
      <c r="A24" t="s" s="4">
        <v>24</v>
      </c>
      <c r="B24" s="5">
        <v>532</v>
      </c>
      <c r="C24" t="s" s="4">
        <v>19</v>
      </c>
      <c r="D24" t="s" s="6">
        <v>48</v>
      </c>
      <c r="E24" s="7">
        <v>0.081</v>
      </c>
      <c r="F24" t="s" s="4">
        <v>12</v>
      </c>
      <c r="G24" s="7">
        <v>0.2</v>
      </c>
      <c r="H24" s="7">
        <v>0.04</v>
      </c>
      <c r="I24" s="7">
        <v>0.27</v>
      </c>
    </row>
    <row r="25" ht="15" customHeight="1">
      <c r="A25" t="s" s="4">
        <v>24</v>
      </c>
      <c r="B25" s="5">
        <v>532</v>
      </c>
      <c r="C25" t="s" s="4">
        <v>21</v>
      </c>
      <c r="D25" t="s" s="6">
        <v>49</v>
      </c>
      <c r="E25" s="7">
        <v>0.056</v>
      </c>
      <c r="F25" t="s" s="4">
        <v>12</v>
      </c>
      <c r="G25" s="7">
        <v>0.16</v>
      </c>
      <c r="H25" s="7">
        <v>-0.09</v>
      </c>
      <c r="I25" s="7">
        <v>0.28</v>
      </c>
    </row>
    <row r="26" ht="15" customHeight="1">
      <c r="A26" t="s" s="4">
        <v>24</v>
      </c>
      <c r="B26" s="5">
        <v>532</v>
      </c>
      <c r="C26" t="s" s="4">
        <v>38</v>
      </c>
      <c r="D26" t="s" s="6">
        <v>50</v>
      </c>
      <c r="E26" s="7">
        <v>-0.007</v>
      </c>
      <c r="F26" t="s" s="4">
        <v>12</v>
      </c>
      <c r="G26" s="7">
        <v>0.26</v>
      </c>
      <c r="H26" s="7">
        <v>0.15</v>
      </c>
      <c r="I26" s="7">
        <v>0.29</v>
      </c>
    </row>
    <row r="27" ht="15" customHeight="1">
      <c r="A27" t="s" s="4">
        <v>28</v>
      </c>
      <c r="B27" s="5">
        <v>536</v>
      </c>
      <c r="C27" t="s" s="4">
        <v>10</v>
      </c>
      <c r="D27" t="s" s="6">
        <v>51</v>
      </c>
      <c r="E27" s="7">
        <v>0.062</v>
      </c>
      <c r="F27" t="s" s="4">
        <v>12</v>
      </c>
      <c r="G27" s="7">
        <v>0.12</v>
      </c>
      <c r="H27" s="7">
        <v>0.22</v>
      </c>
      <c r="I27" s="7">
        <v>0.19</v>
      </c>
    </row>
    <row r="28" ht="15" customHeight="1">
      <c r="A28" t="s" s="4">
        <v>28</v>
      </c>
      <c r="B28" s="5">
        <v>536</v>
      </c>
      <c r="C28" t="s" s="4">
        <v>13</v>
      </c>
      <c r="D28" t="s" s="6">
        <v>52</v>
      </c>
      <c r="E28" s="7">
        <v>0.15</v>
      </c>
      <c r="F28" t="s" s="4">
        <v>12</v>
      </c>
      <c r="G28" s="7">
        <v>0.32</v>
      </c>
      <c r="H28" s="7">
        <v>0.14</v>
      </c>
      <c r="I28" s="7">
        <v>0.23</v>
      </c>
    </row>
    <row r="29" ht="15" customHeight="1">
      <c r="A29" t="s" s="4">
        <v>28</v>
      </c>
      <c r="B29" s="5">
        <v>536</v>
      </c>
      <c r="C29" t="s" s="4">
        <v>42</v>
      </c>
      <c r="D29" t="s" s="6">
        <v>53</v>
      </c>
      <c r="E29" s="7">
        <v>-0.166</v>
      </c>
      <c r="F29" t="s" s="4">
        <v>12</v>
      </c>
      <c r="G29" s="7">
        <v>0.09</v>
      </c>
      <c r="H29" s="7">
        <v>0.38</v>
      </c>
      <c r="I29" s="7">
        <v>0.05</v>
      </c>
    </row>
    <row r="30" ht="15" customHeight="1">
      <c r="A30" t="s" s="4">
        <v>28</v>
      </c>
      <c r="B30" s="5">
        <v>536</v>
      </c>
      <c r="C30" t="s" s="4">
        <v>26</v>
      </c>
      <c r="D30" t="s" s="6">
        <v>54</v>
      </c>
      <c r="E30" s="7">
        <v>0.177</v>
      </c>
      <c r="F30" t="s" s="4">
        <v>12</v>
      </c>
      <c r="G30" s="7">
        <v>0.15</v>
      </c>
      <c r="H30" s="7">
        <v>0.02</v>
      </c>
      <c r="I30" s="7">
        <v>0.52</v>
      </c>
    </row>
    <row r="31" ht="15" customHeight="1">
      <c r="A31" t="s" s="4">
        <v>28</v>
      </c>
      <c r="B31" s="5">
        <v>536</v>
      </c>
      <c r="C31" t="s" s="4">
        <v>19</v>
      </c>
      <c r="D31" t="s" s="6">
        <v>55</v>
      </c>
      <c r="E31" s="7">
        <v>-0.036</v>
      </c>
      <c r="F31" t="s" s="4">
        <v>12</v>
      </c>
      <c r="G31" s="7">
        <v>0.1</v>
      </c>
      <c r="H31" s="7">
        <v>0.15</v>
      </c>
      <c r="I31" s="7">
        <v>0.13</v>
      </c>
    </row>
    <row r="32" ht="15" customHeight="1">
      <c r="A32" t="s" s="4">
        <v>28</v>
      </c>
      <c r="B32" s="5">
        <v>536</v>
      </c>
      <c r="C32" t="s" s="4">
        <v>40</v>
      </c>
      <c r="D32" t="s" s="6">
        <v>56</v>
      </c>
      <c r="E32" s="7">
        <v>0.129</v>
      </c>
      <c r="F32" t="s" s="4">
        <v>12</v>
      </c>
      <c r="G32" s="7">
        <v>0.24</v>
      </c>
      <c r="H32" s="7">
        <v>-0.13</v>
      </c>
      <c r="I32" s="7">
        <v>0.41</v>
      </c>
    </row>
    <row r="33" ht="15" customHeight="1">
      <c r="A33" t="s" s="4">
        <v>17</v>
      </c>
      <c r="B33" s="5">
        <v>537</v>
      </c>
      <c r="C33" t="s" s="4">
        <v>13</v>
      </c>
      <c r="D33" t="s" s="6">
        <v>57</v>
      </c>
      <c r="E33" s="7">
        <v>0.5679999999999999</v>
      </c>
      <c r="F33" t="s" s="4">
        <v>12</v>
      </c>
      <c r="G33" s="7">
        <v>0.15</v>
      </c>
      <c r="H33" s="7">
        <v>0.89</v>
      </c>
      <c r="I33" s="7">
        <v>0.42</v>
      </c>
    </row>
    <row r="34" ht="15" customHeight="1">
      <c r="A34" t="s" s="4">
        <v>17</v>
      </c>
      <c r="B34" s="5">
        <v>537</v>
      </c>
      <c r="C34" t="s" s="4">
        <v>15</v>
      </c>
      <c r="D34" t="s" s="6">
        <v>58</v>
      </c>
      <c r="E34" s="7">
        <v>0.294</v>
      </c>
      <c r="F34" t="s" s="4">
        <v>12</v>
      </c>
      <c r="G34" s="7">
        <v>0.37</v>
      </c>
      <c r="H34" s="7">
        <v>0.71</v>
      </c>
      <c r="I34" s="7">
        <v>0.53</v>
      </c>
    </row>
    <row r="35" ht="15" customHeight="1">
      <c r="A35" t="s" s="4">
        <v>17</v>
      </c>
      <c r="B35" s="5">
        <v>537</v>
      </c>
      <c r="C35" t="s" s="4">
        <v>30</v>
      </c>
      <c r="D35" t="s" s="6">
        <v>59</v>
      </c>
      <c r="E35" s="7">
        <v>0.569</v>
      </c>
      <c r="F35" t="s" s="4">
        <v>12</v>
      </c>
      <c r="G35" s="7">
        <v>0.3</v>
      </c>
      <c r="H35" s="7">
        <v>0.19</v>
      </c>
      <c r="I35" s="7">
        <v>-0.2</v>
      </c>
    </row>
    <row r="36" ht="15" customHeight="1">
      <c r="A36" t="s" s="4">
        <v>17</v>
      </c>
      <c r="B36" s="5">
        <v>537</v>
      </c>
      <c r="C36" t="s" s="4">
        <v>33</v>
      </c>
      <c r="D36" t="s" s="6">
        <v>60</v>
      </c>
      <c r="E36" s="7">
        <v>-0.707</v>
      </c>
      <c r="F36" t="s" s="4">
        <v>12</v>
      </c>
      <c r="G36" s="7">
        <v>-0.06</v>
      </c>
      <c r="H36" s="7">
        <v>0.26</v>
      </c>
      <c r="I36" s="7">
        <v>0.12</v>
      </c>
    </row>
    <row r="37" ht="15" customHeight="1">
      <c r="A37" t="s" s="4">
        <v>17</v>
      </c>
      <c r="B37" s="5">
        <v>537</v>
      </c>
      <c r="C37" t="s" s="4">
        <v>9</v>
      </c>
      <c r="D37" t="s" s="6">
        <v>61</v>
      </c>
      <c r="E37" s="7">
        <v>0.859</v>
      </c>
      <c r="F37" t="s" s="4">
        <v>12</v>
      </c>
      <c r="G37" s="7">
        <v>0.8</v>
      </c>
      <c r="H37" s="7">
        <v>0.95</v>
      </c>
      <c r="I37" s="7">
        <v>0.59</v>
      </c>
    </row>
    <row r="38" ht="15" customHeight="1">
      <c r="A38" t="s" s="4">
        <v>17</v>
      </c>
      <c r="B38" s="5">
        <v>537</v>
      </c>
      <c r="C38" t="s" s="4">
        <v>40</v>
      </c>
      <c r="D38" t="s" s="6">
        <v>62</v>
      </c>
      <c r="E38" s="7">
        <v>0.551</v>
      </c>
      <c r="F38" t="s" s="4">
        <v>12</v>
      </c>
      <c r="G38" s="7">
        <v>0.25</v>
      </c>
      <c r="H38" s="7">
        <v>0.31</v>
      </c>
      <c r="I38" s="7">
        <v>0.02</v>
      </c>
    </row>
    <row r="39" ht="15" customHeight="1">
      <c r="A39" t="s" s="4">
        <v>28</v>
      </c>
      <c r="B39" s="5">
        <v>538</v>
      </c>
      <c r="C39" t="s" s="4">
        <v>10</v>
      </c>
      <c r="D39" t="s" s="6">
        <v>63</v>
      </c>
      <c r="E39" s="7">
        <v>0.392</v>
      </c>
      <c r="F39" s="7">
        <v>0</v>
      </c>
      <c r="G39" s="7">
        <v>0.26</v>
      </c>
      <c r="H39" s="7">
        <v>0.36</v>
      </c>
      <c r="I39" s="7">
        <v>-0.05</v>
      </c>
    </row>
    <row r="40" ht="15" customHeight="1">
      <c r="A40" t="s" s="4">
        <v>28</v>
      </c>
      <c r="B40" s="5">
        <v>538</v>
      </c>
      <c r="C40" t="s" s="4">
        <v>13</v>
      </c>
      <c r="D40" t="s" s="6">
        <v>64</v>
      </c>
      <c r="E40" s="7">
        <v>0.61</v>
      </c>
      <c r="F40" s="7">
        <v>0</v>
      </c>
      <c r="G40" s="7">
        <v>0.19</v>
      </c>
      <c r="H40" s="7">
        <v>0.28</v>
      </c>
      <c r="I40" s="7">
        <v>0.16</v>
      </c>
    </row>
    <row r="41" ht="15" customHeight="1">
      <c r="A41" t="s" s="4">
        <v>28</v>
      </c>
      <c r="B41" s="5">
        <v>538</v>
      </c>
      <c r="C41" t="s" s="4">
        <v>42</v>
      </c>
      <c r="D41" t="s" s="6">
        <v>65</v>
      </c>
      <c r="E41" s="7">
        <v>0.578</v>
      </c>
      <c r="F41" s="7">
        <v>0</v>
      </c>
      <c r="G41" s="7">
        <v>-0.02</v>
      </c>
      <c r="H41" s="7">
        <v>0.41</v>
      </c>
      <c r="I41" s="7">
        <v>0.48</v>
      </c>
    </row>
    <row r="42" ht="15" customHeight="1">
      <c r="A42" t="s" s="4">
        <v>28</v>
      </c>
      <c r="B42" s="5">
        <v>538</v>
      </c>
      <c r="C42" t="s" s="4">
        <v>26</v>
      </c>
      <c r="D42" t="s" s="6">
        <v>66</v>
      </c>
      <c r="E42" s="7">
        <v>0.64</v>
      </c>
      <c r="F42" s="7">
        <v>0</v>
      </c>
      <c r="G42" s="7">
        <v>0.06</v>
      </c>
      <c r="H42" s="7">
        <v>-0.14</v>
      </c>
      <c r="I42" s="7">
        <v>0.54</v>
      </c>
    </row>
    <row r="43" ht="15" customHeight="1">
      <c r="A43" t="s" s="4">
        <v>28</v>
      </c>
      <c r="B43" s="5">
        <v>538</v>
      </c>
      <c r="C43" t="s" s="4">
        <v>19</v>
      </c>
      <c r="D43" t="s" s="6">
        <v>67</v>
      </c>
      <c r="E43" s="7">
        <v>0.468</v>
      </c>
      <c r="F43" s="7">
        <v>0</v>
      </c>
      <c r="G43" s="7">
        <v>0.1</v>
      </c>
      <c r="H43" s="7">
        <v>0.12</v>
      </c>
      <c r="I43" s="7">
        <v>-0.36</v>
      </c>
    </row>
    <row r="44" ht="15" customHeight="1">
      <c r="A44" t="s" s="4">
        <v>28</v>
      </c>
      <c r="B44" s="5">
        <v>538</v>
      </c>
      <c r="C44" t="s" s="4">
        <v>40</v>
      </c>
      <c r="D44" t="s" s="6">
        <v>68</v>
      </c>
      <c r="E44" s="7">
        <v>0.594</v>
      </c>
      <c r="F44" s="7">
        <v>0</v>
      </c>
      <c r="G44" s="7">
        <v>0.25</v>
      </c>
      <c r="H44" s="7">
        <v>-0.05</v>
      </c>
      <c r="I44" s="7">
        <v>0.29</v>
      </c>
    </row>
    <row r="45" ht="15" customHeight="1">
      <c r="A45" t="s" s="4">
        <v>69</v>
      </c>
      <c r="B45" s="5">
        <v>539</v>
      </c>
      <c r="C45" t="s" s="4">
        <v>13</v>
      </c>
      <c r="D45" t="s" s="6">
        <v>70</v>
      </c>
      <c r="E45" s="7">
        <v>0.333</v>
      </c>
      <c r="F45" s="7">
        <v>0</v>
      </c>
      <c r="G45" s="7">
        <v>0.26</v>
      </c>
      <c r="H45" s="7">
        <v>0.91</v>
      </c>
      <c r="I45" s="7">
        <v>1.41</v>
      </c>
    </row>
    <row r="46" ht="15" customHeight="1">
      <c r="A46" t="s" s="4">
        <v>69</v>
      </c>
      <c r="B46" s="5">
        <v>539</v>
      </c>
      <c r="C46" t="s" s="4">
        <v>30</v>
      </c>
      <c r="D46" t="s" s="6">
        <v>71</v>
      </c>
      <c r="E46" s="7">
        <v>0.599</v>
      </c>
      <c r="F46" s="7">
        <v>0</v>
      </c>
      <c r="G46" s="7">
        <v>0.36</v>
      </c>
      <c r="H46" s="7">
        <v>0</v>
      </c>
      <c r="I46" s="7">
        <v>0.28</v>
      </c>
    </row>
    <row r="47" ht="15" customHeight="1">
      <c r="A47" t="s" s="4">
        <v>69</v>
      </c>
      <c r="B47" s="5">
        <v>539</v>
      </c>
      <c r="C47" t="s" s="4">
        <v>17</v>
      </c>
      <c r="D47" t="s" s="6">
        <v>72</v>
      </c>
      <c r="E47" s="7">
        <v>0.419</v>
      </c>
      <c r="F47" s="7">
        <v>0</v>
      </c>
      <c r="G47" s="7">
        <v>0.36</v>
      </c>
      <c r="H47" s="7">
        <v>0.22</v>
      </c>
      <c r="I47" s="7">
        <v>0.12</v>
      </c>
    </row>
    <row r="48" ht="15" customHeight="1">
      <c r="A48" t="s" s="4">
        <v>69</v>
      </c>
      <c r="B48" s="5">
        <v>539</v>
      </c>
      <c r="C48" t="s" s="4">
        <v>46</v>
      </c>
      <c r="D48" t="s" s="6">
        <v>73</v>
      </c>
      <c r="E48" s="7">
        <v>0.218</v>
      </c>
      <c r="F48" s="7">
        <v>0</v>
      </c>
      <c r="G48" s="7">
        <v>0.1</v>
      </c>
      <c r="H48" s="7">
        <v>1.45</v>
      </c>
      <c r="I48" s="7">
        <v>1.3</v>
      </c>
    </row>
    <row r="49" ht="15" customHeight="1">
      <c r="A49" t="s" s="4">
        <v>69</v>
      </c>
      <c r="B49" s="5">
        <v>539</v>
      </c>
      <c r="C49" t="s" s="4">
        <v>21</v>
      </c>
      <c r="D49" t="s" s="6">
        <v>74</v>
      </c>
      <c r="E49" s="7">
        <v>0.465</v>
      </c>
      <c r="F49" s="7">
        <v>0</v>
      </c>
      <c r="G49" s="7">
        <v>0.11</v>
      </c>
      <c r="H49" s="7">
        <v>0.92</v>
      </c>
      <c r="I49" s="7">
        <v>1.19</v>
      </c>
    </row>
    <row r="50" ht="15" customHeight="1">
      <c r="A50" t="s" s="4">
        <v>69</v>
      </c>
      <c r="B50" s="5">
        <v>539</v>
      </c>
      <c r="C50" t="s" s="4">
        <v>40</v>
      </c>
      <c r="D50" t="s" s="6">
        <v>75</v>
      </c>
      <c r="E50" s="7">
        <v>0.717</v>
      </c>
      <c r="F50" s="7">
        <v>0</v>
      </c>
      <c r="G50" s="7">
        <v>0.44</v>
      </c>
      <c r="H50" s="7">
        <v>0.29</v>
      </c>
      <c r="I50" s="7">
        <v>0.36</v>
      </c>
    </row>
    <row r="51" ht="15" customHeight="1">
      <c r="A51" t="s" s="4">
        <v>46</v>
      </c>
      <c r="B51" s="5">
        <v>540</v>
      </c>
      <c r="C51" t="s" s="4">
        <v>13</v>
      </c>
      <c r="D51" t="s" s="6">
        <v>76</v>
      </c>
      <c r="E51" s="7">
        <v>-0.475</v>
      </c>
      <c r="F51" s="7">
        <v>0.46</v>
      </c>
      <c r="G51" s="7">
        <v>0.5600000000000001</v>
      </c>
      <c r="H51" s="7">
        <v>0.09</v>
      </c>
      <c r="I51" s="7">
        <v>2.13</v>
      </c>
    </row>
    <row r="52" ht="15" customHeight="1">
      <c r="A52" t="s" s="4">
        <v>46</v>
      </c>
      <c r="B52" s="5">
        <v>540</v>
      </c>
      <c r="C52" t="s" s="4">
        <v>24</v>
      </c>
      <c r="D52" t="s" s="6">
        <v>77</v>
      </c>
      <c r="E52" s="7">
        <v>1.036</v>
      </c>
      <c r="F52" s="7">
        <v>0.725</v>
      </c>
      <c r="G52" s="7">
        <v>0.82</v>
      </c>
      <c r="H52" s="7">
        <v>0.38</v>
      </c>
      <c r="I52" s="7">
        <v>2.52</v>
      </c>
    </row>
    <row r="53" ht="15" customHeight="1">
      <c r="A53" t="s" s="4">
        <v>46</v>
      </c>
      <c r="B53" s="5">
        <v>540</v>
      </c>
      <c r="C53" t="s" s="4">
        <v>78</v>
      </c>
      <c r="D53" t="s" s="6">
        <v>79</v>
      </c>
      <c r="E53" s="7">
        <v>1.318</v>
      </c>
      <c r="F53" s="7">
        <v>0.58</v>
      </c>
      <c r="G53" s="7">
        <v>0.9</v>
      </c>
      <c r="H53" s="7">
        <v>0.21</v>
      </c>
      <c r="I53" s="7">
        <v>1.63</v>
      </c>
    </row>
    <row r="54" ht="15" customHeight="1">
      <c r="A54" t="s" s="4">
        <v>46</v>
      </c>
      <c r="B54" s="5">
        <v>540</v>
      </c>
      <c r="C54" t="s" s="4">
        <v>80</v>
      </c>
      <c r="D54" t="s" s="6">
        <v>81</v>
      </c>
      <c r="E54" s="7">
        <v>1.135</v>
      </c>
      <c r="F54" s="7">
        <v>0.338</v>
      </c>
      <c r="G54" s="7">
        <v>1.1</v>
      </c>
      <c r="H54" s="7">
        <v>0.62</v>
      </c>
      <c r="I54" s="7">
        <v>2.48</v>
      </c>
    </row>
    <row r="55" ht="15" customHeight="1">
      <c r="A55" t="s" s="4">
        <v>46</v>
      </c>
      <c r="B55" s="5">
        <v>540</v>
      </c>
      <c r="C55" t="s" s="4">
        <v>69</v>
      </c>
      <c r="D55" t="s" s="6">
        <v>82</v>
      </c>
      <c r="E55" s="7">
        <v>1.109</v>
      </c>
      <c r="F55" s="7">
        <v>0.84</v>
      </c>
      <c r="G55" s="7">
        <v>0.93</v>
      </c>
      <c r="H55" s="7">
        <v>-0.8</v>
      </c>
      <c r="I55" s="7">
        <v>1.38</v>
      </c>
    </row>
    <row r="56" ht="15" customHeight="1">
      <c r="A56" t="s" s="4">
        <v>46</v>
      </c>
      <c r="B56" s="5">
        <v>540</v>
      </c>
      <c r="C56" t="s" s="4">
        <v>21</v>
      </c>
      <c r="D56" t="s" s="6">
        <v>83</v>
      </c>
      <c r="E56" s="7">
        <v>1.004</v>
      </c>
      <c r="F56" s="7">
        <v>0.753</v>
      </c>
      <c r="G56" s="7">
        <v>0.8100000000000001</v>
      </c>
      <c r="H56" s="7">
        <v>-0.01</v>
      </c>
      <c r="I56" s="7">
        <v>1.24</v>
      </c>
    </row>
    <row r="57" ht="15" customHeight="1">
      <c r="A57" t="s" s="4">
        <v>13</v>
      </c>
      <c r="B57" s="5">
        <v>541</v>
      </c>
      <c r="C57" t="s" s="4">
        <v>26</v>
      </c>
      <c r="D57" t="s" s="6">
        <v>84</v>
      </c>
      <c r="E57" s="7">
        <v>0.646</v>
      </c>
      <c r="F57" s="7">
        <v>1.356</v>
      </c>
      <c r="G57" s="7">
        <v>1</v>
      </c>
      <c r="H57" s="7">
        <v>0.5</v>
      </c>
      <c r="I57" s="7">
        <v>0.34</v>
      </c>
    </row>
    <row r="58" ht="15" customHeight="1">
      <c r="A58" t="s" s="4">
        <v>13</v>
      </c>
      <c r="B58" s="5">
        <v>541</v>
      </c>
      <c r="C58" t="s" s="4">
        <v>28</v>
      </c>
      <c r="D58" t="s" s="6">
        <v>85</v>
      </c>
      <c r="E58" s="7">
        <v>0.922</v>
      </c>
      <c r="F58" s="7">
        <v>1.319</v>
      </c>
      <c r="G58" s="7">
        <v>1.52</v>
      </c>
      <c r="H58" s="7">
        <v>0.76</v>
      </c>
      <c r="I58" s="7">
        <v>0.4</v>
      </c>
    </row>
    <row r="59" ht="15" customHeight="1">
      <c r="A59" t="s" s="4">
        <v>13</v>
      </c>
      <c r="B59" s="5">
        <v>541</v>
      </c>
      <c r="C59" t="s" s="4">
        <v>15</v>
      </c>
      <c r="D59" t="s" s="6">
        <v>86</v>
      </c>
      <c r="E59" s="7">
        <v>0.198</v>
      </c>
      <c r="F59" s="7">
        <v>1.299</v>
      </c>
      <c r="G59" s="7">
        <v>1</v>
      </c>
      <c r="H59" s="7">
        <v>0.31</v>
      </c>
      <c r="I59" s="7">
        <v>0.22</v>
      </c>
    </row>
    <row r="60" ht="15" customHeight="1">
      <c r="A60" t="s" s="4">
        <v>13</v>
      </c>
      <c r="B60" s="5">
        <v>541</v>
      </c>
      <c r="C60" t="s" s="4">
        <v>17</v>
      </c>
      <c r="D60" t="s" s="6">
        <v>87</v>
      </c>
      <c r="E60" s="7">
        <v>0.064</v>
      </c>
      <c r="F60" s="7">
        <v>0.974</v>
      </c>
      <c r="G60" s="7">
        <v>0.82</v>
      </c>
      <c r="H60" s="7">
        <v>-0.29</v>
      </c>
      <c r="I60" s="7">
        <v>-0.14</v>
      </c>
    </row>
    <row r="61" ht="15" customHeight="1">
      <c r="A61" t="s" s="4">
        <v>13</v>
      </c>
      <c r="B61" s="5">
        <v>541</v>
      </c>
      <c r="C61" t="s" s="4">
        <v>9</v>
      </c>
      <c r="D61" t="s" s="6">
        <v>88</v>
      </c>
      <c r="E61" s="7">
        <v>0.712</v>
      </c>
      <c r="F61" s="7">
        <v>1.334</v>
      </c>
      <c r="G61" s="7">
        <v>3.27</v>
      </c>
      <c r="H61" s="7">
        <v>0.21</v>
      </c>
      <c r="I61" s="7">
        <v>-0.06</v>
      </c>
    </row>
    <row r="62" ht="15" customHeight="1">
      <c r="A62" t="s" s="4">
        <v>13</v>
      </c>
      <c r="B62" s="5">
        <v>541</v>
      </c>
      <c r="C62" t="s" s="4">
        <v>19</v>
      </c>
      <c r="D62" t="s" s="6">
        <v>89</v>
      </c>
      <c r="E62" s="7">
        <v>0.426</v>
      </c>
      <c r="F62" s="7">
        <v>1.247</v>
      </c>
      <c r="G62" s="7">
        <v>0.9399999999999999</v>
      </c>
      <c r="H62" s="7">
        <v>1.14</v>
      </c>
      <c r="I62" s="7">
        <v>0.46</v>
      </c>
    </row>
    <row r="63" ht="15" customHeight="1">
      <c r="A63" t="s" s="4">
        <v>19</v>
      </c>
      <c r="B63" s="5">
        <v>542</v>
      </c>
      <c r="C63" t="s" s="4">
        <v>13</v>
      </c>
      <c r="D63" t="s" s="6">
        <v>90</v>
      </c>
      <c r="E63" s="7">
        <v>0.787</v>
      </c>
      <c r="F63" s="7">
        <v>1.168</v>
      </c>
      <c r="G63" s="7">
        <v>1.05</v>
      </c>
      <c r="H63" s="7">
        <v>1.61</v>
      </c>
      <c r="I63" s="7">
        <v>1.79</v>
      </c>
    </row>
    <row r="64" ht="15" customHeight="1">
      <c r="A64" t="s" s="4">
        <v>19</v>
      </c>
      <c r="B64" s="5">
        <v>542</v>
      </c>
      <c r="C64" t="s" s="4">
        <v>24</v>
      </c>
      <c r="D64" t="s" s="6">
        <v>91</v>
      </c>
      <c r="E64" s="7">
        <v>0.681</v>
      </c>
      <c r="F64" s="7">
        <v>1.139</v>
      </c>
      <c r="G64" s="7">
        <v>0.76</v>
      </c>
      <c r="H64" s="7">
        <v>1.12</v>
      </c>
      <c r="I64" s="7">
        <v>1.93</v>
      </c>
    </row>
    <row r="65" ht="15" customHeight="1">
      <c r="A65" t="s" s="4">
        <v>19</v>
      </c>
      <c r="B65" s="5">
        <v>542</v>
      </c>
      <c r="C65" t="s" s="4">
        <v>26</v>
      </c>
      <c r="D65" t="s" s="6">
        <v>92</v>
      </c>
      <c r="E65" s="7">
        <v>0.629</v>
      </c>
      <c r="F65" s="7">
        <v>1.248</v>
      </c>
      <c r="G65" s="7">
        <v>0.67</v>
      </c>
      <c r="H65" s="7">
        <v>0.46</v>
      </c>
      <c r="I65" s="7">
        <v>1.08</v>
      </c>
    </row>
    <row r="66" ht="15" customHeight="1">
      <c r="A66" t="s" s="4">
        <v>19</v>
      </c>
      <c r="B66" s="5">
        <v>542</v>
      </c>
      <c r="C66" t="s" s="4">
        <v>28</v>
      </c>
      <c r="D66" t="s" s="6">
        <v>93</v>
      </c>
      <c r="E66" s="7">
        <v>0.725</v>
      </c>
      <c r="F66" s="7">
        <v>1.141</v>
      </c>
      <c r="G66" s="7">
        <v>1.11</v>
      </c>
      <c r="H66" s="7">
        <v>1.44</v>
      </c>
      <c r="I66" s="7">
        <v>1.07</v>
      </c>
    </row>
    <row r="67" ht="15" customHeight="1">
      <c r="A67" t="s" s="4">
        <v>19</v>
      </c>
      <c r="B67" s="5">
        <v>542</v>
      </c>
      <c r="C67" t="s" s="4">
        <v>30</v>
      </c>
      <c r="D67" t="s" s="6">
        <v>94</v>
      </c>
      <c r="E67" s="7">
        <v>1.17</v>
      </c>
      <c r="F67" s="7">
        <v>1.167</v>
      </c>
      <c r="G67" s="7">
        <v>0.72</v>
      </c>
      <c r="H67" s="7">
        <v>0.93</v>
      </c>
      <c r="I67" s="7">
        <v>2.24</v>
      </c>
    </row>
    <row r="68" ht="15" customHeight="1">
      <c r="A68" t="s" s="4">
        <v>19</v>
      </c>
      <c r="B68" s="5">
        <v>542</v>
      </c>
      <c r="C68" t="s" s="4">
        <v>21</v>
      </c>
      <c r="D68" t="s" s="6">
        <v>95</v>
      </c>
      <c r="E68" s="7">
        <v>0.49</v>
      </c>
      <c r="F68" s="7">
        <v>0.988</v>
      </c>
      <c r="G68" s="7">
        <v>0.7</v>
      </c>
      <c r="H68" s="7">
        <v>0.8100000000000001</v>
      </c>
      <c r="I68" s="7">
        <v>2.59</v>
      </c>
    </row>
    <row r="69" ht="15" customHeight="1">
      <c r="A69" t="s" s="4">
        <v>28</v>
      </c>
      <c r="B69" s="5">
        <v>543</v>
      </c>
      <c r="C69" t="s" s="4">
        <v>10</v>
      </c>
      <c r="D69" t="s" s="6">
        <v>96</v>
      </c>
      <c r="E69" s="7">
        <v>0.599</v>
      </c>
      <c r="F69" s="7">
        <v>2.114</v>
      </c>
      <c r="G69" s="7">
        <v>0.55</v>
      </c>
      <c r="H69" s="7">
        <v>0.63</v>
      </c>
      <c r="I69" s="7">
        <v>-0.15</v>
      </c>
    </row>
    <row r="70" ht="15" customHeight="1">
      <c r="A70" t="s" s="4">
        <v>28</v>
      </c>
      <c r="B70" s="5">
        <v>543</v>
      </c>
      <c r="C70" t="s" s="4">
        <v>13</v>
      </c>
      <c r="D70" t="s" s="6">
        <v>97</v>
      </c>
      <c r="E70" s="7">
        <v>1.372</v>
      </c>
      <c r="F70" s="7">
        <v>2.577</v>
      </c>
      <c r="G70" s="7">
        <v>1.26</v>
      </c>
      <c r="H70" s="7">
        <v>-0.16</v>
      </c>
      <c r="I70" s="7">
        <v>3.77</v>
      </c>
    </row>
    <row r="71" ht="15" customHeight="1">
      <c r="A71" t="s" s="4">
        <v>28</v>
      </c>
      <c r="B71" s="5">
        <v>543</v>
      </c>
      <c r="C71" t="s" s="4">
        <v>42</v>
      </c>
      <c r="D71" t="s" s="6">
        <v>98</v>
      </c>
      <c r="E71" s="7">
        <v>0.5629999999999999</v>
      </c>
      <c r="F71" s="7">
        <v>2.586</v>
      </c>
      <c r="G71" s="7">
        <v>0.76</v>
      </c>
      <c r="H71" s="7">
        <v>0.6</v>
      </c>
      <c r="I71" s="7">
        <v>3.19</v>
      </c>
    </row>
    <row r="72" ht="15" customHeight="1">
      <c r="A72" t="s" s="4">
        <v>28</v>
      </c>
      <c r="B72" s="5">
        <v>543</v>
      </c>
      <c r="C72" t="s" s="4">
        <v>26</v>
      </c>
      <c r="D72" t="s" s="6">
        <v>99</v>
      </c>
      <c r="E72" s="7">
        <v>0.901</v>
      </c>
      <c r="F72" s="7">
        <v>2.614</v>
      </c>
      <c r="G72" s="7">
        <v>0.1</v>
      </c>
      <c r="H72" s="7">
        <v>0.23</v>
      </c>
      <c r="I72" s="7">
        <v>1.29</v>
      </c>
    </row>
    <row r="73" ht="15" customHeight="1">
      <c r="A73" t="s" s="4">
        <v>28</v>
      </c>
      <c r="B73" s="5">
        <v>543</v>
      </c>
      <c r="C73" t="s" s="4">
        <v>19</v>
      </c>
      <c r="D73" t="s" s="6">
        <v>100</v>
      </c>
      <c r="E73" s="7">
        <v>0.408</v>
      </c>
      <c r="F73" s="7">
        <v>2.48</v>
      </c>
      <c r="G73" s="7">
        <v>0.31</v>
      </c>
      <c r="H73" s="7">
        <v>0.6</v>
      </c>
      <c r="I73" s="7">
        <v>1.33</v>
      </c>
    </row>
    <row r="74" ht="15" customHeight="1">
      <c r="A74" t="s" s="4">
        <v>28</v>
      </c>
      <c r="B74" s="5">
        <v>543</v>
      </c>
      <c r="C74" t="s" s="4">
        <v>40</v>
      </c>
      <c r="D74" t="s" s="6">
        <v>101</v>
      </c>
      <c r="E74" s="7">
        <v>-0.158</v>
      </c>
      <c r="F74" s="7">
        <v>2.556</v>
      </c>
      <c r="G74" s="7">
        <v>0.64</v>
      </c>
      <c r="H74" s="7">
        <v>0.29</v>
      </c>
      <c r="I74" s="7">
        <v>1.77</v>
      </c>
    </row>
    <row r="75" ht="15" customHeight="1">
      <c r="A75" t="s" s="4">
        <v>38</v>
      </c>
      <c r="B75" s="5">
        <v>544</v>
      </c>
      <c r="C75" t="s" s="4">
        <v>24</v>
      </c>
      <c r="D75" t="s" s="6">
        <v>102</v>
      </c>
      <c r="E75" s="7">
        <v>2.376</v>
      </c>
      <c r="F75" s="7">
        <v>1.654</v>
      </c>
      <c r="G75" s="7">
        <v>1.79</v>
      </c>
      <c r="H75" s="7">
        <v>1.75</v>
      </c>
      <c r="I75" s="7">
        <v>2.47</v>
      </c>
    </row>
    <row r="76" ht="15" customHeight="1">
      <c r="A76" t="s" s="4">
        <v>38</v>
      </c>
      <c r="B76" s="5">
        <v>544</v>
      </c>
      <c r="C76" t="s" s="4">
        <v>42</v>
      </c>
      <c r="D76" t="s" s="6">
        <v>103</v>
      </c>
      <c r="E76" s="7">
        <v>2.762</v>
      </c>
      <c r="F76" s="7">
        <v>1.726</v>
      </c>
      <c r="G76" s="7">
        <v>2.62</v>
      </c>
      <c r="H76" s="7">
        <v>1.72</v>
      </c>
      <c r="I76" s="7">
        <v>3.28</v>
      </c>
    </row>
    <row r="77" ht="15" customHeight="1">
      <c r="A77" t="s" s="4">
        <v>38</v>
      </c>
      <c r="B77" s="5">
        <v>544</v>
      </c>
      <c r="C77" t="s" s="4">
        <v>26</v>
      </c>
      <c r="D77" t="s" s="6">
        <v>104</v>
      </c>
      <c r="E77" s="7">
        <v>2.023</v>
      </c>
      <c r="F77" s="7">
        <v>1.754</v>
      </c>
      <c r="G77" s="7">
        <v>1.58</v>
      </c>
      <c r="H77" s="7">
        <v>2.09</v>
      </c>
      <c r="I77" s="7">
        <v>2.54</v>
      </c>
    </row>
    <row r="78" ht="15" customHeight="1">
      <c r="A78" t="s" s="4">
        <v>38</v>
      </c>
      <c r="B78" s="5">
        <v>544</v>
      </c>
      <c r="C78" t="s" s="4">
        <v>15</v>
      </c>
      <c r="D78" t="s" s="6">
        <v>105</v>
      </c>
      <c r="E78" s="7">
        <v>1.898</v>
      </c>
      <c r="F78" s="7">
        <v>1.657</v>
      </c>
      <c r="G78" s="7">
        <v>0.64</v>
      </c>
      <c r="H78" s="7">
        <v>1.47</v>
      </c>
      <c r="I78" s="7">
        <v>2.44</v>
      </c>
    </row>
    <row r="79" ht="15" customHeight="1">
      <c r="A79" t="s" s="4">
        <v>38</v>
      </c>
      <c r="B79" s="5">
        <v>544</v>
      </c>
      <c r="C79" t="s" s="4">
        <v>33</v>
      </c>
      <c r="D79" t="s" s="6">
        <v>106</v>
      </c>
      <c r="E79" s="7">
        <v>1.162</v>
      </c>
      <c r="F79" s="7">
        <v>1.28</v>
      </c>
      <c r="G79" s="7">
        <v>0.33</v>
      </c>
      <c r="H79" s="7">
        <v>0.79</v>
      </c>
      <c r="I79" s="7">
        <v>0.36</v>
      </c>
    </row>
    <row r="80" ht="15" customHeight="1">
      <c r="A80" t="s" s="4">
        <v>38</v>
      </c>
      <c r="B80" s="5">
        <v>544</v>
      </c>
      <c r="C80" t="s" s="4">
        <v>19</v>
      </c>
      <c r="D80" t="s" s="6">
        <v>107</v>
      </c>
      <c r="E80" s="7">
        <v>2.313</v>
      </c>
      <c r="F80" s="7">
        <v>1.655</v>
      </c>
      <c r="G80" s="7">
        <v>1.69</v>
      </c>
      <c r="H80" s="7">
        <v>2.03</v>
      </c>
      <c r="I80" s="7">
        <v>2.26</v>
      </c>
    </row>
    <row r="81" ht="15" customHeight="1">
      <c r="A81" t="s" s="4">
        <v>28</v>
      </c>
      <c r="B81" s="5">
        <v>545</v>
      </c>
      <c r="C81" t="s" s="4">
        <v>10</v>
      </c>
      <c r="D81" t="s" s="6">
        <v>108</v>
      </c>
      <c r="E81" s="7">
        <v>0.525</v>
      </c>
      <c r="F81" s="7">
        <v>0</v>
      </c>
      <c r="G81" s="7">
        <v>0.34</v>
      </c>
      <c r="H81" s="7">
        <v>0.54</v>
      </c>
      <c r="I81" s="7">
        <v>0.9399999999999999</v>
      </c>
    </row>
    <row r="82" ht="15" customHeight="1">
      <c r="A82" t="s" s="4">
        <v>28</v>
      </c>
      <c r="B82" s="5">
        <v>545</v>
      </c>
      <c r="C82" t="s" s="4">
        <v>13</v>
      </c>
      <c r="D82" t="s" s="6">
        <v>109</v>
      </c>
      <c r="E82" s="7">
        <v>0.9330000000000001</v>
      </c>
      <c r="F82" s="7">
        <v>0</v>
      </c>
      <c r="G82" s="7">
        <v>1.38</v>
      </c>
      <c r="H82" s="7">
        <v>0.73</v>
      </c>
      <c r="I82" s="7">
        <v>0.61</v>
      </c>
    </row>
    <row r="83" ht="15" customHeight="1">
      <c r="A83" t="s" s="4">
        <v>28</v>
      </c>
      <c r="B83" s="5">
        <v>545</v>
      </c>
      <c r="C83" t="s" s="4">
        <v>42</v>
      </c>
      <c r="D83" t="s" s="6">
        <v>110</v>
      </c>
      <c r="E83" s="7">
        <v>0.5600000000000001</v>
      </c>
      <c r="F83" s="7">
        <v>0</v>
      </c>
      <c r="G83" s="7">
        <v>0.5</v>
      </c>
      <c r="H83" s="7">
        <v>0.63</v>
      </c>
      <c r="I83" s="7">
        <v>0.83</v>
      </c>
    </row>
    <row r="84" ht="15" customHeight="1">
      <c r="A84" t="s" s="4">
        <v>28</v>
      </c>
      <c r="B84" s="5">
        <v>545</v>
      </c>
      <c r="C84" t="s" s="4">
        <v>26</v>
      </c>
      <c r="D84" t="s" s="6">
        <v>111</v>
      </c>
      <c r="E84" s="7">
        <v>0.743</v>
      </c>
      <c r="F84" s="7">
        <v>0</v>
      </c>
      <c r="G84" s="7">
        <v>0.42</v>
      </c>
      <c r="H84" s="7">
        <v>0.5</v>
      </c>
      <c r="I84" s="7">
        <v>0.79</v>
      </c>
    </row>
    <row r="85" ht="15" customHeight="1">
      <c r="A85" t="s" s="4">
        <v>28</v>
      </c>
      <c r="B85" s="5">
        <v>545</v>
      </c>
      <c r="C85" t="s" s="4">
        <v>19</v>
      </c>
      <c r="D85" t="s" s="6">
        <v>112</v>
      </c>
      <c r="E85" s="7">
        <v>0.436</v>
      </c>
      <c r="F85" s="7">
        <v>0</v>
      </c>
      <c r="G85" s="7">
        <v>0.18</v>
      </c>
      <c r="H85" s="7">
        <v>0.55</v>
      </c>
      <c r="I85" s="7">
        <v>0.86</v>
      </c>
    </row>
    <row r="86" ht="15" customHeight="1">
      <c r="A86" t="s" s="4">
        <v>28</v>
      </c>
      <c r="B86" s="5">
        <v>545</v>
      </c>
      <c r="C86" t="s" s="4">
        <v>40</v>
      </c>
      <c r="D86" t="s" s="6">
        <v>113</v>
      </c>
      <c r="E86" s="7">
        <v>0.114</v>
      </c>
      <c r="F86" s="7">
        <v>0</v>
      </c>
      <c r="G86" s="7">
        <v>0.8100000000000001</v>
      </c>
      <c r="H86" s="7">
        <v>0.9399999999999999</v>
      </c>
      <c r="I86" s="7">
        <v>0.8100000000000001</v>
      </c>
    </row>
    <row r="87" ht="15" customHeight="1">
      <c r="A87" t="s" s="4">
        <v>78</v>
      </c>
      <c r="B87" s="5">
        <v>546</v>
      </c>
      <c r="C87" t="s" s="4">
        <v>13</v>
      </c>
      <c r="D87" t="s" s="6">
        <v>114</v>
      </c>
      <c r="E87" s="7">
        <v>0.047</v>
      </c>
      <c r="F87" s="7">
        <v>0.681</v>
      </c>
      <c r="G87" s="7">
        <v>0.5</v>
      </c>
      <c r="H87" s="7">
        <v>0.2</v>
      </c>
      <c r="I87" s="7">
        <v>0.15</v>
      </c>
    </row>
    <row r="88" ht="15" customHeight="1">
      <c r="A88" t="s" s="4">
        <v>78</v>
      </c>
      <c r="B88" s="5">
        <v>546</v>
      </c>
      <c r="C88" t="s" s="4">
        <v>80</v>
      </c>
      <c r="D88" t="s" s="6">
        <v>115</v>
      </c>
      <c r="E88" s="7">
        <v>-0.127</v>
      </c>
      <c r="F88" s="7">
        <v>0.327</v>
      </c>
      <c r="G88" s="7">
        <v>0.36</v>
      </c>
      <c r="H88" s="7">
        <v>0.38</v>
      </c>
      <c r="I88" s="7">
        <v>0.1</v>
      </c>
    </row>
    <row r="89" ht="15" customHeight="1">
      <c r="A89" t="s" s="4">
        <v>78</v>
      </c>
      <c r="B89" s="5">
        <v>546</v>
      </c>
      <c r="C89" t="s" s="4">
        <v>15</v>
      </c>
      <c r="D89" t="s" s="6">
        <v>116</v>
      </c>
      <c r="E89" s="7">
        <v>-0.155</v>
      </c>
      <c r="F89" s="7">
        <v>0.906</v>
      </c>
      <c r="G89" s="7">
        <v>0.48</v>
      </c>
      <c r="H89" s="7">
        <v>0.05</v>
      </c>
      <c r="I89" s="7">
        <v>0.83</v>
      </c>
    </row>
    <row r="90" ht="15" customHeight="1">
      <c r="A90" t="s" s="4">
        <v>78</v>
      </c>
      <c r="B90" s="5">
        <v>546</v>
      </c>
      <c r="C90" t="s" s="4">
        <v>17</v>
      </c>
      <c r="D90" t="s" s="6">
        <v>117</v>
      </c>
      <c r="E90" s="7">
        <v>0.255</v>
      </c>
      <c r="F90" s="7">
        <v>0.453</v>
      </c>
      <c r="G90" s="7">
        <v>0.59</v>
      </c>
      <c r="H90" s="7">
        <v>-0.2</v>
      </c>
      <c r="I90" s="7">
        <v>0.27</v>
      </c>
    </row>
    <row r="91" ht="15" customHeight="1">
      <c r="A91" t="s" s="4">
        <v>78</v>
      </c>
      <c r="B91" s="5">
        <v>546</v>
      </c>
      <c r="C91" t="s" s="4">
        <v>46</v>
      </c>
      <c r="D91" t="s" s="6">
        <v>118</v>
      </c>
      <c r="E91" s="7">
        <v>0.2</v>
      </c>
      <c r="F91" s="7">
        <v>0.542</v>
      </c>
      <c r="G91" s="7">
        <v>0.42</v>
      </c>
      <c r="H91" s="7">
        <v>0.3</v>
      </c>
      <c r="I91" s="7">
        <v>0.12</v>
      </c>
    </row>
    <row r="92" ht="15" customHeight="1">
      <c r="A92" t="s" s="4">
        <v>78</v>
      </c>
      <c r="B92" s="5">
        <v>546</v>
      </c>
      <c r="C92" t="s" s="4">
        <v>9</v>
      </c>
      <c r="D92" t="s" s="6">
        <v>119</v>
      </c>
      <c r="E92" s="7">
        <v>0.029</v>
      </c>
      <c r="F92" s="7">
        <v>0.951</v>
      </c>
      <c r="G92" s="7">
        <v>0.6899999999999999</v>
      </c>
      <c r="H92" s="7">
        <v>0.22</v>
      </c>
      <c r="I92" s="7">
        <v>0.5</v>
      </c>
    </row>
    <row r="93" ht="15" customHeight="1">
      <c r="A93" t="s" s="4">
        <v>9</v>
      </c>
      <c r="B93" s="5">
        <v>547</v>
      </c>
      <c r="C93" t="s" s="4">
        <v>10</v>
      </c>
      <c r="D93" t="s" s="6">
        <v>120</v>
      </c>
      <c r="E93" s="7">
        <v>0.549</v>
      </c>
      <c r="F93" s="7">
        <v>0</v>
      </c>
      <c r="G93" s="7">
        <v>0.24</v>
      </c>
      <c r="H93" s="7">
        <v>0.11</v>
      </c>
      <c r="I93" s="7">
        <v>0.66</v>
      </c>
    </row>
    <row r="94" ht="15" customHeight="1">
      <c r="A94" t="s" s="4">
        <v>9</v>
      </c>
      <c r="B94" s="5">
        <v>547</v>
      </c>
      <c r="C94" t="s" s="4">
        <v>13</v>
      </c>
      <c r="D94" t="s" s="6">
        <v>121</v>
      </c>
      <c r="E94" s="7">
        <v>0.14</v>
      </c>
      <c r="F94" s="7">
        <v>0</v>
      </c>
      <c r="G94" s="7">
        <v>0.25</v>
      </c>
      <c r="H94" s="7">
        <v>-0.39</v>
      </c>
      <c r="I94" s="7">
        <v>0.42</v>
      </c>
    </row>
    <row r="95" ht="15" customHeight="1">
      <c r="A95" t="s" s="4">
        <v>9</v>
      </c>
      <c r="B95" s="5">
        <v>547</v>
      </c>
      <c r="C95" t="s" s="4">
        <v>15</v>
      </c>
      <c r="D95" t="s" s="6">
        <v>122</v>
      </c>
      <c r="E95" s="7">
        <v>0.303</v>
      </c>
      <c r="F95" s="7">
        <v>0</v>
      </c>
      <c r="G95" s="7">
        <v>0.07000000000000001</v>
      </c>
      <c r="H95" s="7">
        <v>-0.38</v>
      </c>
      <c r="I95" s="7">
        <v>0.61</v>
      </c>
    </row>
    <row r="96" ht="15" customHeight="1">
      <c r="A96" t="s" s="4">
        <v>9</v>
      </c>
      <c r="B96" s="5">
        <v>547</v>
      </c>
      <c r="C96" t="s" s="4">
        <v>17</v>
      </c>
      <c r="D96" t="s" s="8">
        <v>123</v>
      </c>
      <c r="E96" s="7">
        <v>0.329</v>
      </c>
      <c r="F96" s="7">
        <v>0</v>
      </c>
      <c r="G96" s="7">
        <v>-0.3</v>
      </c>
      <c r="H96" s="7">
        <v>-0.39</v>
      </c>
      <c r="I96" s="7">
        <v>0.91</v>
      </c>
    </row>
    <row r="97" ht="15" customHeight="1">
      <c r="A97" t="s" s="4">
        <v>9</v>
      </c>
      <c r="B97" s="5">
        <v>547</v>
      </c>
      <c r="C97" t="s" s="4">
        <v>19</v>
      </c>
      <c r="D97" t="s" s="8">
        <v>124</v>
      </c>
      <c r="E97" s="7">
        <v>0.016</v>
      </c>
      <c r="F97" s="7">
        <v>0</v>
      </c>
      <c r="G97" s="7">
        <v>-0.05</v>
      </c>
      <c r="H97" s="7">
        <v>-0.02</v>
      </c>
      <c r="I97" s="7">
        <v>0.5</v>
      </c>
    </row>
    <row r="98" ht="15" customHeight="1">
      <c r="A98" t="s" s="4">
        <v>9</v>
      </c>
      <c r="B98" s="5">
        <v>547</v>
      </c>
      <c r="C98" t="s" s="4">
        <v>21</v>
      </c>
      <c r="D98" t="s" s="8">
        <v>125</v>
      </c>
      <c r="E98" s="7">
        <v>-0.276</v>
      </c>
      <c r="F98" s="7">
        <v>0</v>
      </c>
      <c r="G98" s="7">
        <v>-0.26</v>
      </c>
      <c r="H98" s="7">
        <v>-0.3</v>
      </c>
      <c r="I98" s="7">
        <v>0.75</v>
      </c>
    </row>
    <row r="99" ht="15" customHeight="1">
      <c r="A99" t="s" s="4">
        <v>30</v>
      </c>
      <c r="B99" s="5">
        <v>548</v>
      </c>
      <c r="C99" t="s" s="4">
        <v>13</v>
      </c>
      <c r="D99" t="s" s="6">
        <v>126</v>
      </c>
      <c r="E99" s="7">
        <v>1.293</v>
      </c>
      <c r="F99" s="7">
        <v>0.8139999999999999</v>
      </c>
      <c r="G99" s="7">
        <v>0.63</v>
      </c>
      <c r="H99" s="7">
        <v>1.03</v>
      </c>
      <c r="I99" s="7">
        <v>0.89</v>
      </c>
    </row>
    <row r="100" ht="15" customHeight="1">
      <c r="A100" t="s" s="4">
        <v>30</v>
      </c>
      <c r="B100" s="5">
        <v>548</v>
      </c>
      <c r="C100" t="s" s="4">
        <v>17</v>
      </c>
      <c r="D100" t="s" s="6">
        <v>127</v>
      </c>
      <c r="E100" s="7">
        <v>0.919</v>
      </c>
      <c r="F100" s="7">
        <v>-0.031</v>
      </c>
      <c r="G100" s="7">
        <v>0.32</v>
      </c>
      <c r="H100" s="7">
        <v>0.9399999999999999</v>
      </c>
      <c r="I100" s="7">
        <v>0.32</v>
      </c>
    </row>
    <row r="101" ht="15" customHeight="1">
      <c r="A101" t="s" s="4">
        <v>30</v>
      </c>
      <c r="B101" s="5">
        <v>548</v>
      </c>
      <c r="C101" t="s" s="4">
        <v>46</v>
      </c>
      <c r="D101" t="s" s="6">
        <v>128</v>
      </c>
      <c r="E101" s="7">
        <v>1.163</v>
      </c>
      <c r="F101" s="7">
        <v>0.712</v>
      </c>
      <c r="G101" s="7">
        <v>0.7</v>
      </c>
      <c r="H101" s="7">
        <v>1.47</v>
      </c>
      <c r="I101" s="7">
        <v>0.98</v>
      </c>
    </row>
    <row r="102" ht="15" customHeight="1">
      <c r="A102" t="s" s="4">
        <v>30</v>
      </c>
      <c r="B102" s="5">
        <v>548</v>
      </c>
      <c r="C102" t="s" s="4">
        <v>69</v>
      </c>
      <c r="D102" t="s" s="6">
        <v>129</v>
      </c>
      <c r="E102" s="7">
        <v>1.074</v>
      </c>
      <c r="F102" s="7">
        <v>0.788</v>
      </c>
      <c r="G102" s="7">
        <v>-0.11</v>
      </c>
      <c r="H102" s="7">
        <v>0.67</v>
      </c>
      <c r="I102" s="7">
        <v>0.36</v>
      </c>
    </row>
    <row r="103" ht="15" customHeight="1">
      <c r="A103" t="s" s="4">
        <v>30</v>
      </c>
      <c r="B103" s="5">
        <v>548</v>
      </c>
      <c r="C103" t="s" s="4">
        <v>21</v>
      </c>
      <c r="D103" t="s" s="6">
        <v>130</v>
      </c>
      <c r="E103" s="7">
        <v>0.893</v>
      </c>
      <c r="F103" s="7">
        <v>0.775</v>
      </c>
      <c r="G103" s="7">
        <v>-0.01</v>
      </c>
      <c r="H103" s="7">
        <v>0.96</v>
      </c>
      <c r="I103" s="7">
        <v>1.22</v>
      </c>
    </row>
    <row r="104" ht="15" customHeight="1">
      <c r="A104" t="s" s="4">
        <v>30</v>
      </c>
      <c r="B104" s="5">
        <v>548</v>
      </c>
      <c r="C104" t="s" s="4">
        <v>40</v>
      </c>
      <c r="D104" t="s" s="6">
        <v>131</v>
      </c>
      <c r="E104" s="7">
        <v>-0.389</v>
      </c>
      <c r="F104" s="7">
        <v>0.285</v>
      </c>
      <c r="G104" s="7">
        <v>0.49</v>
      </c>
      <c r="H104" s="7">
        <v>0.71</v>
      </c>
      <c r="I104" s="7">
        <v>0.5600000000000001</v>
      </c>
    </row>
    <row r="105" ht="15" customHeight="1">
      <c r="A105" t="s" s="4">
        <v>10</v>
      </c>
      <c r="B105" s="5">
        <v>549</v>
      </c>
      <c r="C105" t="s" s="4">
        <v>42</v>
      </c>
      <c r="D105" t="s" s="8">
        <v>132</v>
      </c>
      <c r="E105" s="7">
        <v>-0.278</v>
      </c>
      <c r="F105" s="7">
        <v>0</v>
      </c>
      <c r="G105" s="7">
        <v>-0.97</v>
      </c>
      <c r="H105" s="7">
        <v>0.55</v>
      </c>
      <c r="I105" s="7">
        <v>0.99</v>
      </c>
    </row>
    <row r="106" ht="15" customHeight="1">
      <c r="A106" t="s" s="4">
        <v>10</v>
      </c>
      <c r="B106" s="5">
        <v>549</v>
      </c>
      <c r="C106" t="s" s="4">
        <v>28</v>
      </c>
      <c r="D106" t="s" s="6">
        <v>133</v>
      </c>
      <c r="E106" s="7">
        <v>0.5669999999999999</v>
      </c>
      <c r="F106" s="7">
        <v>0</v>
      </c>
      <c r="G106" s="7">
        <v>0.23</v>
      </c>
      <c r="H106" s="7">
        <v>0.63</v>
      </c>
      <c r="I106" s="7">
        <v>0.52</v>
      </c>
    </row>
    <row r="107" ht="15" customHeight="1">
      <c r="A107" t="s" s="4">
        <v>10</v>
      </c>
      <c r="B107" s="5">
        <v>549</v>
      </c>
      <c r="C107" t="s" s="4">
        <v>9</v>
      </c>
      <c r="D107" t="s" s="6">
        <v>134</v>
      </c>
      <c r="E107" s="7">
        <v>0.32</v>
      </c>
      <c r="F107" s="7">
        <v>0</v>
      </c>
      <c r="G107" s="7">
        <v>0.28</v>
      </c>
      <c r="H107" s="7">
        <v>0.63</v>
      </c>
      <c r="I107" s="7">
        <v>0.57</v>
      </c>
    </row>
    <row r="108" ht="15" customHeight="1">
      <c r="A108" t="s" s="4">
        <v>10</v>
      </c>
      <c r="B108" s="5">
        <v>549</v>
      </c>
      <c r="C108" t="s" s="4">
        <v>19</v>
      </c>
      <c r="D108" t="s" s="8">
        <v>135</v>
      </c>
      <c r="E108" s="7">
        <v>-0.022</v>
      </c>
      <c r="F108" s="7">
        <v>0</v>
      </c>
      <c r="G108" s="7">
        <v>-0.17</v>
      </c>
      <c r="H108" s="7">
        <v>0.3</v>
      </c>
      <c r="I108" s="7">
        <v>0.19</v>
      </c>
    </row>
    <row r="109" ht="15" customHeight="1">
      <c r="A109" t="s" s="4">
        <v>10</v>
      </c>
      <c r="B109" s="5">
        <v>549</v>
      </c>
      <c r="C109" t="s" s="4">
        <v>21</v>
      </c>
      <c r="D109" t="s" s="8">
        <v>136</v>
      </c>
      <c r="E109" s="7">
        <v>-0.091</v>
      </c>
      <c r="F109" s="7">
        <v>0</v>
      </c>
      <c r="G109" s="7">
        <v>-0.22</v>
      </c>
      <c r="H109" s="7">
        <v>0.23</v>
      </c>
      <c r="I109" s="7">
        <v>0.14</v>
      </c>
    </row>
    <row r="110" ht="15" customHeight="1">
      <c r="A110" t="s" s="4">
        <v>10</v>
      </c>
      <c r="B110" s="5">
        <v>549</v>
      </c>
      <c r="C110" t="s" s="4">
        <v>40</v>
      </c>
      <c r="D110" t="s" s="6">
        <v>137</v>
      </c>
      <c r="E110" s="7">
        <v>0.153</v>
      </c>
      <c r="F110" s="7">
        <v>0</v>
      </c>
      <c r="G110" s="7">
        <v>0.04</v>
      </c>
      <c r="H110" s="7">
        <v>0.02</v>
      </c>
      <c r="I110" s="7">
        <v>-0.05</v>
      </c>
    </row>
    <row r="111" ht="15" customHeight="1">
      <c r="A111" t="s" s="4">
        <v>19</v>
      </c>
      <c r="B111" s="5">
        <v>550</v>
      </c>
      <c r="C111" t="s" s="4">
        <v>10</v>
      </c>
      <c r="D111" t="s" s="6">
        <v>138</v>
      </c>
      <c r="E111" s="7">
        <v>0.199</v>
      </c>
      <c r="F111" s="7">
        <v>0.801</v>
      </c>
      <c r="G111" s="7">
        <v>0.25</v>
      </c>
      <c r="H111" s="7">
        <v>0.95</v>
      </c>
      <c r="I111" s="7">
        <v>0.33</v>
      </c>
    </row>
    <row r="112" ht="15" customHeight="1">
      <c r="A112" t="s" s="4">
        <v>19</v>
      </c>
      <c r="B112" s="5">
        <v>550</v>
      </c>
      <c r="C112" t="s" s="4">
        <v>17</v>
      </c>
      <c r="D112" t="s" s="6">
        <v>139</v>
      </c>
      <c r="E112" s="7">
        <v>0.339</v>
      </c>
      <c r="F112" s="7">
        <v>0.93</v>
      </c>
      <c r="G112" s="7">
        <v>0.27</v>
      </c>
      <c r="H112" s="7">
        <v>0.52</v>
      </c>
      <c r="I112" s="7">
        <v>0.13</v>
      </c>
    </row>
    <row r="113" ht="15" customHeight="1">
      <c r="A113" t="s" s="4">
        <v>19</v>
      </c>
      <c r="B113" s="5">
        <v>550</v>
      </c>
      <c r="C113" t="s" s="4">
        <v>9</v>
      </c>
      <c r="D113" t="s" s="6">
        <v>140</v>
      </c>
      <c r="E113" s="7">
        <v>0.109</v>
      </c>
      <c r="F113" s="7">
        <v>1.256</v>
      </c>
      <c r="G113" s="7">
        <v>0.5</v>
      </c>
      <c r="H113" s="7">
        <v>0.6</v>
      </c>
      <c r="I113" s="7">
        <v>0.32</v>
      </c>
    </row>
    <row r="114" ht="15" customHeight="1">
      <c r="A114" t="s" s="4">
        <v>19</v>
      </c>
      <c r="B114" s="5">
        <v>550</v>
      </c>
      <c r="C114" t="s" s="4">
        <v>21</v>
      </c>
      <c r="D114" t="s" s="6">
        <v>141</v>
      </c>
      <c r="E114" s="7">
        <v>0.187</v>
      </c>
      <c r="F114" s="7">
        <v>0.988</v>
      </c>
      <c r="G114" s="7">
        <v>0.32</v>
      </c>
      <c r="H114" s="7">
        <v>0.45</v>
      </c>
      <c r="I114" s="7">
        <v>0.8100000000000001</v>
      </c>
    </row>
    <row r="115" ht="15" customHeight="1">
      <c r="A115" t="s" s="4">
        <v>21</v>
      </c>
      <c r="B115" s="5">
        <v>551</v>
      </c>
      <c r="C115" t="s" s="4">
        <v>10</v>
      </c>
      <c r="D115" t="s" s="6">
        <v>142</v>
      </c>
      <c r="E115" s="7">
        <v>0.07099999999999999</v>
      </c>
      <c r="F115" s="7">
        <v>0.895</v>
      </c>
      <c r="G115" s="7">
        <v>0.26</v>
      </c>
      <c r="H115" s="7">
        <v>0.64</v>
      </c>
      <c r="I115" s="7">
        <v>0.21</v>
      </c>
    </row>
    <row r="116" ht="15" customHeight="1">
      <c r="A116" t="s" s="4">
        <v>21</v>
      </c>
      <c r="B116" s="5">
        <v>551</v>
      </c>
      <c r="C116" t="s" s="4">
        <v>13</v>
      </c>
      <c r="D116" t="s" s="6">
        <v>143</v>
      </c>
      <c r="E116" s="7">
        <v>-0.111</v>
      </c>
      <c r="F116" s="7">
        <v>1.024</v>
      </c>
      <c r="G116" s="7">
        <v>0.12</v>
      </c>
      <c r="H116" s="7">
        <v>0.36</v>
      </c>
      <c r="I116" s="7">
        <v>-0.71</v>
      </c>
    </row>
    <row r="117" ht="15" customHeight="1">
      <c r="A117" t="s" s="4">
        <v>21</v>
      </c>
      <c r="B117" s="5">
        <v>551</v>
      </c>
      <c r="C117" t="s" s="4">
        <v>30</v>
      </c>
      <c r="D117" t="s" s="6">
        <v>144</v>
      </c>
      <c r="E117" s="7">
        <v>-0.031</v>
      </c>
      <c r="F117" s="7">
        <v>0.964</v>
      </c>
      <c r="G117" s="7">
        <v>-0.05</v>
      </c>
      <c r="H117" s="7">
        <v>0.65</v>
      </c>
      <c r="I117" s="7">
        <v>0.28</v>
      </c>
    </row>
    <row r="118" ht="15" customHeight="1">
      <c r="A118" t="s" s="4">
        <v>21</v>
      </c>
      <c r="B118" s="5">
        <v>551</v>
      </c>
      <c r="C118" t="s" s="4">
        <v>46</v>
      </c>
      <c r="D118" t="s" s="8">
        <v>145</v>
      </c>
      <c r="E118" s="7">
        <v>-0.039</v>
      </c>
      <c r="F118" s="7">
        <v>0.985</v>
      </c>
      <c r="G118" s="7">
        <v>-0.08</v>
      </c>
      <c r="H118" s="7">
        <v>0.45</v>
      </c>
      <c r="I118" s="7">
        <v>-0.15</v>
      </c>
    </row>
    <row r="119" ht="15" customHeight="1">
      <c r="A119" t="s" s="4">
        <v>21</v>
      </c>
      <c r="B119" s="5">
        <v>551</v>
      </c>
      <c r="C119" t="s" s="4">
        <v>9</v>
      </c>
      <c r="D119" t="s" s="8">
        <v>146</v>
      </c>
      <c r="E119" s="7">
        <v>-0.142</v>
      </c>
      <c r="F119" s="7">
        <v>1.13</v>
      </c>
      <c r="G119" s="7">
        <v>0.36</v>
      </c>
      <c r="H119" s="7">
        <v>-0.14</v>
      </c>
      <c r="I119" s="7">
        <v>-0.6</v>
      </c>
    </row>
    <row r="120" ht="15" customHeight="1">
      <c r="A120" t="s" s="4">
        <v>21</v>
      </c>
      <c r="B120" s="5">
        <v>551</v>
      </c>
      <c r="C120" t="s" s="4">
        <v>19</v>
      </c>
      <c r="D120" t="s" s="6">
        <v>147</v>
      </c>
      <c r="E120" s="7">
        <v>-0.114</v>
      </c>
      <c r="F120" s="7">
        <v>0.898</v>
      </c>
      <c r="G120" s="7">
        <v>0.16</v>
      </c>
      <c r="H120" s="7">
        <v>0.25</v>
      </c>
      <c r="I120" s="7">
        <v>-0.31</v>
      </c>
    </row>
    <row r="121" ht="15" customHeight="1">
      <c r="A121" t="s" s="4">
        <v>17</v>
      </c>
      <c r="B121" s="5">
        <v>552</v>
      </c>
      <c r="C121" t="s" s="4">
        <v>30</v>
      </c>
      <c r="D121" t="s" s="6">
        <v>148</v>
      </c>
      <c r="E121" s="7">
        <v>0.183</v>
      </c>
      <c r="F121" s="7">
        <v>1.496</v>
      </c>
      <c r="G121" s="7">
        <v>0.19</v>
      </c>
      <c r="H121" s="7">
        <v>0.22</v>
      </c>
      <c r="I121" s="7">
        <v>0.24</v>
      </c>
    </row>
    <row r="122" ht="15" customHeight="1">
      <c r="A122" t="s" s="4">
        <v>17</v>
      </c>
      <c r="B122" s="5">
        <v>552</v>
      </c>
      <c r="C122" t="s" s="4">
        <v>33</v>
      </c>
      <c r="D122" t="s" s="6">
        <v>149</v>
      </c>
      <c r="E122" s="7">
        <v>-0.182</v>
      </c>
      <c r="F122" s="7">
        <v>1.764</v>
      </c>
      <c r="G122" s="7">
        <v>-0.26</v>
      </c>
      <c r="H122" s="7">
        <v>0.03</v>
      </c>
      <c r="I122" s="7">
        <v>0.02</v>
      </c>
    </row>
    <row r="123" ht="15" customHeight="1">
      <c r="A123" t="s" s="4">
        <v>17</v>
      </c>
      <c r="B123" s="5">
        <v>552</v>
      </c>
      <c r="C123" t="s" s="4">
        <v>19</v>
      </c>
      <c r="D123" t="s" s="6">
        <v>150</v>
      </c>
      <c r="E123" s="7">
        <v>0.232</v>
      </c>
      <c r="F123" s="7">
        <v>1.779</v>
      </c>
      <c r="G123" s="7">
        <v>-0.18</v>
      </c>
      <c r="H123" s="7">
        <v>0.06</v>
      </c>
      <c r="I123" s="7">
        <v>0.15</v>
      </c>
    </row>
    <row r="124" ht="15" customHeight="1">
      <c r="A124" t="s" s="4">
        <v>17</v>
      </c>
      <c r="B124" s="5">
        <v>552</v>
      </c>
      <c r="C124" t="s" s="4">
        <v>40</v>
      </c>
      <c r="D124" t="s" s="6">
        <v>151</v>
      </c>
      <c r="E124" s="7">
        <v>0.345</v>
      </c>
      <c r="F124" s="7">
        <v>1.526</v>
      </c>
      <c r="G124" s="7">
        <v>0.11</v>
      </c>
      <c r="H124" s="7">
        <v>0.25</v>
      </c>
      <c r="I124" s="7">
        <v>0.35</v>
      </c>
    </row>
    <row r="125" ht="15" customHeight="1">
      <c r="A125" t="s" s="4">
        <v>19</v>
      </c>
      <c r="B125" s="5">
        <v>553</v>
      </c>
      <c r="C125" t="s" s="4">
        <v>13</v>
      </c>
      <c r="D125" t="s" s="6">
        <v>152</v>
      </c>
      <c r="E125" s="7">
        <v>0.228</v>
      </c>
      <c r="F125" s="7">
        <v>0</v>
      </c>
      <c r="G125" s="7">
        <v>0.19</v>
      </c>
      <c r="H125" s="7">
        <v>0.28</v>
      </c>
      <c r="I125" s="7">
        <v>0.67</v>
      </c>
    </row>
    <row r="126" ht="15" customHeight="1">
      <c r="A126" t="s" s="4">
        <v>19</v>
      </c>
      <c r="B126" s="5">
        <v>553</v>
      </c>
      <c r="C126" t="s" s="4">
        <v>24</v>
      </c>
      <c r="D126" t="s" s="6">
        <v>153</v>
      </c>
      <c r="E126" s="7">
        <v>0.213</v>
      </c>
      <c r="F126" s="7">
        <v>0</v>
      </c>
      <c r="G126" s="7">
        <v>0.08</v>
      </c>
      <c r="H126" s="7">
        <v>0.41</v>
      </c>
      <c r="I126" s="7">
        <v>0.54</v>
      </c>
    </row>
    <row r="127" ht="15" customHeight="1">
      <c r="A127" t="s" s="4">
        <v>19</v>
      </c>
      <c r="B127" s="5">
        <v>553</v>
      </c>
      <c r="C127" t="s" s="4">
        <v>26</v>
      </c>
      <c r="D127" t="s" s="6">
        <v>154</v>
      </c>
      <c r="E127" s="7">
        <v>0.317</v>
      </c>
      <c r="F127" s="7">
        <v>0</v>
      </c>
      <c r="G127" s="7">
        <v>0.18</v>
      </c>
      <c r="H127" s="7">
        <v>-0.05</v>
      </c>
      <c r="I127" s="7">
        <v>0.5</v>
      </c>
    </row>
    <row r="128" ht="15" customHeight="1">
      <c r="A128" t="s" s="4">
        <v>19</v>
      </c>
      <c r="B128" s="5">
        <v>553</v>
      </c>
      <c r="C128" t="s" s="4">
        <v>28</v>
      </c>
      <c r="D128" t="s" s="6">
        <v>155</v>
      </c>
      <c r="E128" s="7">
        <v>0.252</v>
      </c>
      <c r="F128" s="7">
        <v>0</v>
      </c>
      <c r="G128" s="7">
        <v>0.42</v>
      </c>
      <c r="H128" s="7">
        <v>0.29</v>
      </c>
      <c r="I128" s="7">
        <v>0.49</v>
      </c>
    </row>
    <row r="129" ht="15" customHeight="1">
      <c r="A129" t="s" s="4">
        <v>19</v>
      </c>
      <c r="B129" s="5">
        <v>553</v>
      </c>
      <c r="C129" t="s" s="4">
        <v>30</v>
      </c>
      <c r="D129" t="s" s="6">
        <v>156</v>
      </c>
      <c r="E129" s="7">
        <v>0.257</v>
      </c>
      <c r="F129" s="7">
        <v>0</v>
      </c>
      <c r="G129" s="7">
        <v>0.35</v>
      </c>
      <c r="H129" s="7">
        <v>-0.19</v>
      </c>
      <c r="I129" s="7">
        <v>0.38</v>
      </c>
    </row>
    <row r="130" ht="15" customHeight="1">
      <c r="A130" t="s" s="4">
        <v>19</v>
      </c>
      <c r="B130" s="5">
        <v>553</v>
      </c>
      <c r="C130" t="s" s="4">
        <v>21</v>
      </c>
      <c r="D130" t="s" s="6">
        <v>157</v>
      </c>
      <c r="E130" s="7">
        <v>0.216</v>
      </c>
      <c r="F130" s="7">
        <v>0</v>
      </c>
      <c r="G130" s="7">
        <v>0.12</v>
      </c>
      <c r="H130" s="7">
        <v>0.09</v>
      </c>
      <c r="I130" s="7">
        <v>0.02</v>
      </c>
    </row>
    <row r="131" ht="15" customHeight="1">
      <c r="A131" t="s" s="4">
        <v>24</v>
      </c>
      <c r="B131" s="5">
        <v>554</v>
      </c>
      <c r="C131" t="s" s="4">
        <v>42</v>
      </c>
      <c r="D131" t="s" s="6">
        <v>158</v>
      </c>
      <c r="E131" s="7">
        <v>-0.286</v>
      </c>
      <c r="F131" t="s" s="4">
        <v>12</v>
      </c>
      <c r="G131" s="7">
        <v>0.19</v>
      </c>
      <c r="H131" s="7">
        <v>-0.03</v>
      </c>
      <c r="I131" s="7">
        <v>0.3</v>
      </c>
    </row>
    <row r="132" ht="15" customHeight="1">
      <c r="A132" t="s" s="4">
        <v>24</v>
      </c>
      <c r="B132" s="5">
        <v>554</v>
      </c>
      <c r="C132" t="s" s="4">
        <v>15</v>
      </c>
      <c r="D132" t="s" s="6">
        <v>159</v>
      </c>
      <c r="E132" s="7">
        <v>-0.135</v>
      </c>
      <c r="F132" t="s" s="4">
        <v>12</v>
      </c>
      <c r="G132" s="7">
        <v>0.02</v>
      </c>
      <c r="H132" s="7">
        <v>0.06</v>
      </c>
      <c r="I132" s="7">
        <v>0.1</v>
      </c>
    </row>
    <row r="133" ht="15" customHeight="1">
      <c r="A133" t="s" s="4">
        <v>24</v>
      </c>
      <c r="B133" s="5">
        <v>554</v>
      </c>
      <c r="C133" t="s" s="4">
        <v>30</v>
      </c>
      <c r="D133" t="s" s="6">
        <v>160</v>
      </c>
      <c r="E133" s="7">
        <v>0.046</v>
      </c>
      <c r="F133" t="s" s="4">
        <v>12</v>
      </c>
      <c r="G133" s="7">
        <v>0.32</v>
      </c>
      <c r="H133" s="7">
        <v>0.09</v>
      </c>
      <c r="I133" s="7">
        <v>0.1</v>
      </c>
    </row>
    <row r="134" ht="15" customHeight="1">
      <c r="A134" t="s" s="4">
        <v>24</v>
      </c>
      <c r="B134" s="5">
        <v>554</v>
      </c>
      <c r="C134" t="s" s="4">
        <v>46</v>
      </c>
      <c r="D134" t="s" s="6">
        <v>161</v>
      </c>
      <c r="E134" s="7">
        <v>-0.132</v>
      </c>
      <c r="F134" t="s" s="4">
        <v>12</v>
      </c>
      <c r="G134" s="7">
        <v>0.4</v>
      </c>
      <c r="H134" s="7">
        <v>0.02</v>
      </c>
      <c r="I134" s="7">
        <v>0.11</v>
      </c>
    </row>
    <row r="135" ht="15" customHeight="1">
      <c r="A135" t="s" s="4">
        <v>24</v>
      </c>
      <c r="B135" s="5">
        <v>554</v>
      </c>
      <c r="C135" t="s" s="4">
        <v>19</v>
      </c>
      <c r="D135" t="s" s="6">
        <v>162</v>
      </c>
      <c r="E135" s="7">
        <v>-0.053</v>
      </c>
      <c r="F135" t="s" s="4">
        <v>12</v>
      </c>
      <c r="G135" s="7">
        <v>0.25</v>
      </c>
      <c r="H135" s="7">
        <v>0.07000000000000001</v>
      </c>
      <c r="I135" s="7">
        <v>0.12</v>
      </c>
    </row>
    <row r="136" ht="15" customHeight="1">
      <c r="A136" t="s" s="4">
        <v>24</v>
      </c>
      <c r="B136" s="5">
        <v>554</v>
      </c>
      <c r="C136" t="s" s="4">
        <v>21</v>
      </c>
      <c r="D136" t="s" s="6">
        <v>163</v>
      </c>
      <c r="E136" s="7">
        <v>-0.052</v>
      </c>
      <c r="F136" t="s" s="4">
        <v>12</v>
      </c>
      <c r="G136" s="7">
        <v>0.28</v>
      </c>
      <c r="H136" s="7">
        <v>-0.03</v>
      </c>
      <c r="I136" s="7">
        <v>0.21</v>
      </c>
    </row>
    <row r="137" ht="15" customHeight="1">
      <c r="A137" t="s" s="4">
        <v>24</v>
      </c>
      <c r="B137" s="5">
        <v>554</v>
      </c>
      <c r="C137" t="s" s="4">
        <v>38</v>
      </c>
      <c r="D137" t="s" s="6">
        <v>164</v>
      </c>
      <c r="E137" s="7">
        <v>0.008999999999999999</v>
      </c>
      <c r="F137" t="s" s="4">
        <v>12</v>
      </c>
      <c r="G137" s="7">
        <v>0.29</v>
      </c>
      <c r="H137" s="7">
        <v>0.19</v>
      </c>
      <c r="I137" s="7">
        <v>0.23</v>
      </c>
    </row>
    <row r="138" ht="15" customHeight="1">
      <c r="A138" t="s" s="4">
        <v>69</v>
      </c>
      <c r="B138" s="5">
        <v>559</v>
      </c>
      <c r="C138" t="s" s="4">
        <v>13</v>
      </c>
      <c r="D138" t="s" s="6">
        <v>165</v>
      </c>
      <c r="E138" s="7">
        <v>-0.1</v>
      </c>
      <c r="F138" t="s" s="4">
        <v>12</v>
      </c>
      <c r="G138" s="7">
        <v>0.13</v>
      </c>
      <c r="H138" s="7">
        <v>0.05</v>
      </c>
      <c r="I138" s="7">
        <v>-0.08</v>
      </c>
    </row>
    <row r="139" ht="15" customHeight="1">
      <c r="A139" t="s" s="4">
        <v>69</v>
      </c>
      <c r="B139" s="5">
        <v>559</v>
      </c>
      <c r="C139" t="s" s="4">
        <v>30</v>
      </c>
      <c r="D139" t="s" s="8">
        <v>166</v>
      </c>
      <c r="E139" s="7">
        <v>-0.014</v>
      </c>
      <c r="F139" t="s" s="4">
        <v>12</v>
      </c>
      <c r="G139" s="7">
        <v>0.28</v>
      </c>
      <c r="H139" s="7">
        <v>0</v>
      </c>
      <c r="I139" s="7">
        <v>-0.1</v>
      </c>
    </row>
    <row r="140" ht="15" customHeight="1">
      <c r="A140" t="s" s="4">
        <v>69</v>
      </c>
      <c r="B140" s="5">
        <v>559</v>
      </c>
      <c r="C140" t="s" s="4">
        <v>17</v>
      </c>
      <c r="D140" t="s" s="6">
        <v>167</v>
      </c>
      <c r="E140" s="7">
        <v>0.016</v>
      </c>
      <c r="F140" t="s" s="4">
        <v>12</v>
      </c>
      <c r="G140" s="7">
        <v>0.29</v>
      </c>
      <c r="H140" s="7">
        <v>-0.06</v>
      </c>
      <c r="I140" s="7">
        <v>-0.13</v>
      </c>
    </row>
    <row r="141" ht="15" customHeight="1">
      <c r="A141" t="s" s="4">
        <v>69</v>
      </c>
      <c r="B141" s="5">
        <v>559</v>
      </c>
      <c r="C141" t="s" s="4">
        <v>46</v>
      </c>
      <c r="D141" t="s" s="6">
        <v>168</v>
      </c>
      <c r="E141" s="7">
        <v>-0.167</v>
      </c>
      <c r="F141" t="s" s="4">
        <v>12</v>
      </c>
      <c r="G141" s="7">
        <v>0.06</v>
      </c>
      <c r="H141" s="7">
        <v>0.03</v>
      </c>
      <c r="I141" s="7">
        <v>-0.08</v>
      </c>
    </row>
    <row r="142" ht="15" customHeight="1">
      <c r="A142" t="s" s="4">
        <v>69</v>
      </c>
      <c r="B142" s="5">
        <v>559</v>
      </c>
      <c r="C142" t="s" s="4">
        <v>21</v>
      </c>
      <c r="D142" t="s" s="6">
        <v>169</v>
      </c>
      <c r="E142" s="7">
        <v>0.044</v>
      </c>
      <c r="F142" t="s" s="4">
        <v>12</v>
      </c>
      <c r="G142" s="7">
        <v>0.25</v>
      </c>
      <c r="H142" s="7">
        <v>0</v>
      </c>
      <c r="I142" s="7">
        <v>-0.15</v>
      </c>
    </row>
    <row r="143" ht="15" customHeight="1">
      <c r="A143" t="s" s="4">
        <v>69</v>
      </c>
      <c r="B143" s="5">
        <v>559</v>
      </c>
      <c r="C143" t="s" s="4">
        <v>40</v>
      </c>
      <c r="D143" t="s" s="8">
        <v>170</v>
      </c>
      <c r="E143" s="7">
        <v>-0.052</v>
      </c>
      <c r="F143" t="s" s="4">
        <v>12</v>
      </c>
      <c r="G143" s="7">
        <v>0.39</v>
      </c>
      <c r="H143" s="7">
        <v>-0.08</v>
      </c>
      <c r="I143" s="7">
        <v>-0.07000000000000001</v>
      </c>
    </row>
    <row r="144" ht="15" customHeight="1">
      <c r="A144" t="s" s="4">
        <v>78</v>
      </c>
      <c r="B144" s="5">
        <v>560</v>
      </c>
      <c r="C144" t="s" s="4">
        <v>13</v>
      </c>
      <c r="D144" t="s" s="6">
        <v>171</v>
      </c>
      <c r="E144" s="7">
        <v>0.384</v>
      </c>
      <c r="F144" t="s" s="4">
        <v>12</v>
      </c>
      <c r="G144" s="7">
        <v>0.19</v>
      </c>
      <c r="H144" s="7">
        <v>0.29</v>
      </c>
      <c r="I144" s="7">
        <v>0.44</v>
      </c>
    </row>
    <row r="145" ht="15" customHeight="1">
      <c r="A145" t="s" s="4">
        <v>78</v>
      </c>
      <c r="B145" s="5">
        <v>560</v>
      </c>
      <c r="C145" t="s" s="4">
        <v>80</v>
      </c>
      <c r="D145" t="s" s="6">
        <v>172</v>
      </c>
      <c r="E145" s="7">
        <v>0.07099999999999999</v>
      </c>
      <c r="F145" t="s" s="4">
        <v>12</v>
      </c>
      <c r="G145" s="7">
        <v>0.06</v>
      </c>
      <c r="H145" s="7">
        <v>0.33</v>
      </c>
      <c r="I145" s="7">
        <v>0.49</v>
      </c>
    </row>
    <row r="146" ht="15" customHeight="1">
      <c r="A146" t="s" s="4">
        <v>78</v>
      </c>
      <c r="B146" s="5">
        <v>560</v>
      </c>
      <c r="C146" t="s" s="4">
        <v>15</v>
      </c>
      <c r="D146" t="s" s="6">
        <v>173</v>
      </c>
      <c r="E146" s="7">
        <v>-0.044</v>
      </c>
      <c r="F146" t="s" s="4">
        <v>12</v>
      </c>
      <c r="G146" s="7">
        <v>0.24</v>
      </c>
      <c r="H146" s="7">
        <v>0.24</v>
      </c>
      <c r="I146" s="7">
        <v>0.35</v>
      </c>
    </row>
    <row r="147" ht="15" customHeight="1">
      <c r="A147" t="s" s="4">
        <v>78</v>
      </c>
      <c r="B147" s="5">
        <v>560</v>
      </c>
      <c r="C147" t="s" s="4">
        <v>17</v>
      </c>
      <c r="D147" t="s" s="6">
        <v>174</v>
      </c>
      <c r="E147" s="7">
        <v>0.001</v>
      </c>
      <c r="F147" t="s" s="4">
        <v>12</v>
      </c>
      <c r="G147" s="7">
        <v>0.21</v>
      </c>
      <c r="H147" s="7">
        <v>0.17</v>
      </c>
      <c r="I147" s="7">
        <v>0.13</v>
      </c>
    </row>
    <row r="148" ht="15" customHeight="1">
      <c r="A148" t="s" s="4">
        <v>78</v>
      </c>
      <c r="B148" s="5">
        <v>560</v>
      </c>
      <c r="C148" t="s" s="4">
        <v>46</v>
      </c>
      <c r="D148" t="s" s="6">
        <v>175</v>
      </c>
      <c r="E148" s="7">
        <v>0.3</v>
      </c>
      <c r="F148" t="s" s="4">
        <v>12</v>
      </c>
      <c r="G148" s="7">
        <v>0.03</v>
      </c>
      <c r="H148" s="7">
        <v>0.36</v>
      </c>
      <c r="I148" s="7">
        <v>0.29</v>
      </c>
    </row>
    <row r="149" ht="15" customHeight="1">
      <c r="A149" t="s" s="4">
        <v>78</v>
      </c>
      <c r="B149" s="5">
        <v>560</v>
      </c>
      <c r="C149" t="s" s="4">
        <v>9</v>
      </c>
      <c r="D149" t="s" s="6">
        <v>176</v>
      </c>
      <c r="E149" s="7">
        <v>0.119</v>
      </c>
      <c r="F149" t="s" s="4">
        <v>12</v>
      </c>
      <c r="G149" s="7">
        <v>0.36</v>
      </c>
      <c r="H149" s="7">
        <v>0.72</v>
      </c>
      <c r="I149" s="7">
        <v>0.44</v>
      </c>
    </row>
    <row r="150" ht="15" customHeight="1">
      <c r="A150" t="s" s="4">
        <v>42</v>
      </c>
      <c r="B150" s="5">
        <v>561</v>
      </c>
      <c r="C150" t="s" s="4">
        <v>10</v>
      </c>
      <c r="D150" t="s" s="6">
        <v>177</v>
      </c>
      <c r="E150" s="7">
        <v>0.174</v>
      </c>
      <c r="F150" t="s" s="4">
        <v>12</v>
      </c>
      <c r="G150" s="7">
        <v>0.24</v>
      </c>
      <c r="H150" s="7">
        <v>0.05</v>
      </c>
      <c r="I150" s="7">
        <v>0.36</v>
      </c>
    </row>
    <row r="151" ht="15" customHeight="1">
      <c r="A151" t="s" s="4">
        <v>42</v>
      </c>
      <c r="B151" s="5">
        <v>561</v>
      </c>
      <c r="C151" t="s" s="4">
        <v>24</v>
      </c>
      <c r="D151" t="s" s="6">
        <v>178</v>
      </c>
      <c r="E151" s="7">
        <v>0.17</v>
      </c>
      <c r="F151" t="s" s="4">
        <v>12</v>
      </c>
      <c r="G151" s="7">
        <v>1.26</v>
      </c>
      <c r="H151" s="7">
        <v>0</v>
      </c>
      <c r="I151" s="7">
        <v>-0.23</v>
      </c>
    </row>
    <row r="152" ht="15" customHeight="1">
      <c r="A152" t="s" s="4">
        <v>42</v>
      </c>
      <c r="B152" s="5">
        <v>561</v>
      </c>
      <c r="C152" t="s" s="4">
        <v>80</v>
      </c>
      <c r="D152" t="s" s="6">
        <v>179</v>
      </c>
      <c r="E152" s="7">
        <v>0.004</v>
      </c>
      <c r="F152" t="s" s="4">
        <v>12</v>
      </c>
      <c r="G152" s="7">
        <v>0.92</v>
      </c>
      <c r="H152" s="7">
        <v>0.01</v>
      </c>
      <c r="I152" s="7">
        <v>0.39</v>
      </c>
    </row>
    <row r="153" ht="15" customHeight="1">
      <c r="A153" t="s" s="4">
        <v>42</v>
      </c>
      <c r="B153" s="5">
        <v>561</v>
      </c>
      <c r="C153" t="s" s="4">
        <v>28</v>
      </c>
      <c r="D153" t="s" s="6">
        <v>180</v>
      </c>
      <c r="E153" s="7">
        <v>0.175</v>
      </c>
      <c r="F153" t="s" s="4">
        <v>12</v>
      </c>
      <c r="G153" s="7">
        <v>0.33</v>
      </c>
      <c r="H153" s="7">
        <v>0.05</v>
      </c>
      <c r="I153" s="7">
        <v>-0.28</v>
      </c>
    </row>
    <row r="154" ht="15" customHeight="1">
      <c r="A154" t="s" s="4">
        <v>42</v>
      </c>
      <c r="B154" s="5">
        <v>561</v>
      </c>
      <c r="C154" t="s" s="4">
        <v>15</v>
      </c>
      <c r="D154" t="s" s="6">
        <v>181</v>
      </c>
      <c r="E154" s="7">
        <v>-0.104</v>
      </c>
      <c r="F154" t="s" s="4">
        <v>12</v>
      </c>
      <c r="G154" s="7">
        <v>0.49</v>
      </c>
      <c r="H154" s="7">
        <v>0.05</v>
      </c>
      <c r="I154" s="7">
        <v>0.3</v>
      </c>
    </row>
    <row r="155" ht="15" customHeight="1">
      <c r="A155" t="s" s="4">
        <v>42</v>
      </c>
      <c r="B155" s="5">
        <v>561</v>
      </c>
      <c r="C155" t="s" s="4">
        <v>38</v>
      </c>
      <c r="D155" t="s" s="6">
        <v>182</v>
      </c>
      <c r="E155" s="7">
        <v>0.016</v>
      </c>
      <c r="F155" t="s" s="4">
        <v>12</v>
      </c>
      <c r="G155" s="7">
        <v>0.73</v>
      </c>
      <c r="H155" s="7">
        <v>0.13</v>
      </c>
      <c r="I155" s="7">
        <v>0.25</v>
      </c>
    </row>
    <row r="156" ht="15" customHeight="1">
      <c r="A156" t="s" s="4">
        <v>42</v>
      </c>
      <c r="B156" s="5">
        <v>561</v>
      </c>
      <c r="C156" t="s" s="4">
        <v>40</v>
      </c>
      <c r="D156" t="s" s="6">
        <v>183</v>
      </c>
      <c r="E156" s="7">
        <v>0.252</v>
      </c>
      <c r="F156" t="s" s="4">
        <v>12</v>
      </c>
      <c r="G156" s="7">
        <v>0.14</v>
      </c>
      <c r="H156" s="7">
        <v>0.06</v>
      </c>
      <c r="I156" s="7">
        <v>0.35</v>
      </c>
    </row>
    <row r="157" ht="15" customHeight="1">
      <c r="A157" t="s" s="4">
        <v>24</v>
      </c>
      <c r="B157" s="5">
        <v>562</v>
      </c>
      <c r="C157" t="s" s="4">
        <v>42</v>
      </c>
      <c r="D157" t="s" s="6">
        <v>184</v>
      </c>
      <c r="E157" s="7">
        <v>-0.227</v>
      </c>
      <c r="F157" t="s" s="4">
        <v>12</v>
      </c>
      <c r="G157" s="7">
        <v>0.05</v>
      </c>
      <c r="H157" s="7">
        <v>-0.12</v>
      </c>
      <c r="I157" s="7">
        <v>0.02</v>
      </c>
    </row>
    <row r="158" ht="15" customHeight="1">
      <c r="A158" t="s" s="4">
        <v>24</v>
      </c>
      <c r="B158" s="5">
        <v>562</v>
      </c>
      <c r="C158" t="s" s="4">
        <v>15</v>
      </c>
      <c r="D158" t="s" s="8">
        <v>185</v>
      </c>
      <c r="E158" s="7">
        <v>-0.343</v>
      </c>
      <c r="F158" t="s" s="4">
        <v>12</v>
      </c>
      <c r="G158" s="7">
        <v>-0.06</v>
      </c>
      <c r="H158" s="7">
        <v>0</v>
      </c>
      <c r="I158" s="7">
        <v>-0.11</v>
      </c>
    </row>
    <row r="159" ht="15" customHeight="1">
      <c r="A159" t="s" s="4">
        <v>24</v>
      </c>
      <c r="B159" s="5">
        <v>562</v>
      </c>
      <c r="C159" t="s" s="4">
        <v>30</v>
      </c>
      <c r="D159" t="s" s="6">
        <v>186</v>
      </c>
      <c r="E159" s="7">
        <v>0.105</v>
      </c>
      <c r="F159" t="s" s="4">
        <v>12</v>
      </c>
      <c r="G159" s="7">
        <v>0.26</v>
      </c>
      <c r="H159" s="7">
        <v>-0.04</v>
      </c>
      <c r="I159" s="7">
        <v>0.03</v>
      </c>
    </row>
    <row r="160" ht="15" customHeight="1">
      <c r="A160" t="s" s="4">
        <v>24</v>
      </c>
      <c r="B160" s="5">
        <v>562</v>
      </c>
      <c r="C160" t="s" s="4">
        <v>46</v>
      </c>
      <c r="D160" t="s" s="6">
        <v>187</v>
      </c>
      <c r="E160" s="7">
        <v>-0.03</v>
      </c>
      <c r="F160" t="s" s="4">
        <v>12</v>
      </c>
      <c r="G160" s="7">
        <v>0.4</v>
      </c>
      <c r="H160" s="7">
        <v>-0.04</v>
      </c>
      <c r="I160" s="7">
        <v>0.01</v>
      </c>
    </row>
    <row r="161" ht="15" customHeight="1">
      <c r="A161" t="s" s="4">
        <v>24</v>
      </c>
      <c r="B161" s="5">
        <v>562</v>
      </c>
      <c r="C161" t="s" s="4">
        <v>19</v>
      </c>
      <c r="D161" t="s" s="8">
        <v>188</v>
      </c>
      <c r="E161" s="7">
        <v>-0.001</v>
      </c>
      <c r="F161" t="s" s="4">
        <v>12</v>
      </c>
      <c r="G161" s="7">
        <v>0.12</v>
      </c>
      <c r="H161" s="7">
        <v>-0.11</v>
      </c>
      <c r="I161" s="7">
        <v>-0.14</v>
      </c>
    </row>
    <row r="162" ht="15" customHeight="1">
      <c r="A162" t="s" s="4">
        <v>24</v>
      </c>
      <c r="B162" s="5">
        <v>562</v>
      </c>
      <c r="C162" t="s" s="4">
        <v>21</v>
      </c>
      <c r="D162" t="s" s="6">
        <v>189</v>
      </c>
      <c r="E162" s="7">
        <v>0.031</v>
      </c>
      <c r="F162" t="s" s="4">
        <v>12</v>
      </c>
      <c r="G162" s="7">
        <v>0.16</v>
      </c>
      <c r="H162" s="7">
        <v>-0.13</v>
      </c>
      <c r="I162" s="7">
        <v>-0.1</v>
      </c>
    </row>
    <row r="163" ht="15" customHeight="1">
      <c r="A163" t="s" s="4">
        <v>24</v>
      </c>
      <c r="B163" s="5">
        <v>562</v>
      </c>
      <c r="C163" t="s" s="4">
        <v>38</v>
      </c>
      <c r="D163" t="s" s="6">
        <v>190</v>
      </c>
      <c r="E163" s="7">
        <v>-0.02</v>
      </c>
      <c r="F163" t="s" s="4">
        <v>12</v>
      </c>
      <c r="G163" s="7">
        <v>0.17</v>
      </c>
      <c r="H163" s="7">
        <v>0.04</v>
      </c>
      <c r="I163" s="7">
        <v>0.01</v>
      </c>
    </row>
    <row r="164" ht="15" customHeight="1">
      <c r="A164" t="s" s="4">
        <v>46</v>
      </c>
      <c r="B164" s="5">
        <v>563</v>
      </c>
      <c r="C164" t="s" s="4">
        <v>13</v>
      </c>
      <c r="D164" t="s" s="6">
        <v>191</v>
      </c>
      <c r="E164" s="7">
        <v>-0.042</v>
      </c>
      <c r="F164" t="s" s="4">
        <v>12</v>
      </c>
      <c r="G164" s="7">
        <v>0.39</v>
      </c>
      <c r="H164" s="7">
        <v>-0.02</v>
      </c>
      <c r="I164" s="7">
        <v>0.12</v>
      </c>
    </row>
    <row r="165" ht="15" customHeight="1">
      <c r="A165" t="s" s="4">
        <v>46</v>
      </c>
      <c r="B165" s="5">
        <v>563</v>
      </c>
      <c r="C165" t="s" s="4">
        <v>24</v>
      </c>
      <c r="D165" t="s" s="6">
        <v>192</v>
      </c>
      <c r="E165" s="7">
        <v>0.123</v>
      </c>
      <c r="F165" t="s" s="4">
        <v>12</v>
      </c>
      <c r="G165" s="7">
        <v>0.36</v>
      </c>
      <c r="H165" s="7">
        <v>0.04</v>
      </c>
      <c r="I165" s="7">
        <v>-0.57</v>
      </c>
    </row>
    <row r="166" ht="15" customHeight="1">
      <c r="A166" t="s" s="4">
        <v>46</v>
      </c>
      <c r="B166" s="5">
        <v>563</v>
      </c>
      <c r="C166" t="s" s="4">
        <v>78</v>
      </c>
      <c r="D166" t="s" s="6">
        <v>193</v>
      </c>
      <c r="E166" s="7">
        <v>0.042</v>
      </c>
      <c r="F166" t="s" s="4">
        <v>12</v>
      </c>
      <c r="G166" s="7">
        <v>0.46</v>
      </c>
      <c r="H166" s="7">
        <v>0.03</v>
      </c>
      <c r="I166" s="7">
        <v>0.25</v>
      </c>
    </row>
    <row r="167" ht="15" customHeight="1">
      <c r="A167" t="s" s="4">
        <v>46</v>
      </c>
      <c r="B167" s="5">
        <v>563</v>
      </c>
      <c r="C167" t="s" s="4">
        <v>80</v>
      </c>
      <c r="D167" t="s" s="6">
        <v>194</v>
      </c>
      <c r="E167" s="7">
        <v>0.094</v>
      </c>
      <c r="F167" t="s" s="4">
        <v>12</v>
      </c>
      <c r="G167" s="7">
        <v>0.52</v>
      </c>
      <c r="H167" s="7">
        <v>0.05</v>
      </c>
      <c r="I167" s="7">
        <v>0.41</v>
      </c>
    </row>
    <row r="168" ht="15" customHeight="1">
      <c r="A168" t="s" s="4">
        <v>46</v>
      </c>
      <c r="B168" s="5">
        <v>563</v>
      </c>
      <c r="C168" t="s" s="4">
        <v>30</v>
      </c>
      <c r="D168" t="s" s="6">
        <v>195</v>
      </c>
      <c r="E168" s="7">
        <v>0.168</v>
      </c>
      <c r="F168" t="s" s="4">
        <v>12</v>
      </c>
      <c r="G168" s="7">
        <v>0.93</v>
      </c>
      <c r="H168" s="7">
        <v>0.09</v>
      </c>
      <c r="I168" s="7">
        <v>0.24</v>
      </c>
    </row>
    <row r="169" ht="15" customHeight="1">
      <c r="A169" t="s" s="4">
        <v>46</v>
      </c>
      <c r="B169" s="5">
        <v>563</v>
      </c>
      <c r="C169" t="s" s="4">
        <v>21</v>
      </c>
      <c r="D169" t="s" s="6">
        <v>196</v>
      </c>
      <c r="E169" s="7">
        <v>0.079</v>
      </c>
      <c r="F169" t="s" s="4">
        <v>12</v>
      </c>
      <c r="G169" s="7">
        <v>0.43</v>
      </c>
      <c r="H169" s="7">
        <v>0.1</v>
      </c>
      <c r="I169" s="7">
        <v>-0.16</v>
      </c>
    </row>
    <row r="170" ht="15" customHeight="1">
      <c r="A170" t="s" s="4">
        <v>21</v>
      </c>
      <c r="B170" s="5">
        <v>564</v>
      </c>
      <c r="C170" t="s" s="4">
        <v>10</v>
      </c>
      <c r="D170" t="s" s="6">
        <v>197</v>
      </c>
      <c r="E170" s="7">
        <v>0.047</v>
      </c>
      <c r="F170" t="s" s="4">
        <v>12</v>
      </c>
      <c r="G170" s="7">
        <v>0.11</v>
      </c>
      <c r="H170" s="7">
        <v>0.21</v>
      </c>
      <c r="I170" s="7">
        <v>0.29</v>
      </c>
    </row>
    <row r="171" ht="15" customHeight="1">
      <c r="A171" t="s" s="4">
        <v>21</v>
      </c>
      <c r="B171" s="5">
        <v>564</v>
      </c>
      <c r="C171" t="s" s="4">
        <v>24</v>
      </c>
      <c r="D171" t="s" s="6">
        <v>198</v>
      </c>
      <c r="E171" s="7">
        <v>0.068</v>
      </c>
      <c r="F171" t="s" s="4">
        <v>12</v>
      </c>
      <c r="G171" s="7">
        <v>0.08</v>
      </c>
      <c r="H171" s="7">
        <v>0.23</v>
      </c>
      <c r="I171" s="7">
        <v>0.21</v>
      </c>
    </row>
    <row r="172" ht="15" customHeight="1">
      <c r="A172" t="s" s="4">
        <v>21</v>
      </c>
      <c r="B172" s="5">
        <v>564</v>
      </c>
      <c r="C172" t="s" s="4">
        <v>30</v>
      </c>
      <c r="D172" t="s" s="6">
        <v>199</v>
      </c>
      <c r="E172" s="7">
        <v>0.033</v>
      </c>
      <c r="F172" t="s" s="4">
        <v>12</v>
      </c>
      <c r="G172" s="7">
        <v>-0.09</v>
      </c>
      <c r="H172" s="7">
        <v>0.03</v>
      </c>
      <c r="I172" s="7">
        <v>0.29</v>
      </c>
    </row>
    <row r="173" ht="15" customHeight="1">
      <c r="A173" t="s" s="4">
        <v>21</v>
      </c>
      <c r="B173" s="5">
        <v>564</v>
      </c>
      <c r="C173" t="s" s="4">
        <v>9</v>
      </c>
      <c r="D173" t="s" s="6">
        <v>200</v>
      </c>
      <c r="E173" s="7">
        <v>0.058</v>
      </c>
      <c r="F173" t="s" s="4">
        <v>12</v>
      </c>
      <c r="G173" s="7">
        <v>0.25</v>
      </c>
      <c r="H173" s="7">
        <v>0.07000000000000001</v>
      </c>
      <c r="I173" s="7">
        <v>0.33</v>
      </c>
    </row>
    <row r="174" ht="15" customHeight="1">
      <c r="A174" t="s" s="4">
        <v>21</v>
      </c>
      <c r="B174" s="5">
        <v>564</v>
      </c>
      <c r="C174" t="s" s="4">
        <v>19</v>
      </c>
      <c r="D174" t="s" s="6">
        <v>201</v>
      </c>
      <c r="E174" s="7">
        <v>0.123</v>
      </c>
      <c r="F174" t="s" s="4">
        <v>12</v>
      </c>
      <c r="G174" s="7">
        <v>0.01</v>
      </c>
      <c r="H174" s="7">
        <v>0.25</v>
      </c>
      <c r="I174" s="7">
        <v>0.13</v>
      </c>
    </row>
    <row r="175" ht="15" customHeight="1">
      <c r="A175" t="s" s="4">
        <v>42</v>
      </c>
      <c r="B175" s="5">
        <v>565</v>
      </c>
      <c r="C175" t="s" s="4">
        <v>10</v>
      </c>
      <c r="D175" t="s" s="6">
        <v>202</v>
      </c>
      <c r="E175" s="7">
        <v>0.14</v>
      </c>
      <c r="F175" t="s" s="4">
        <v>12</v>
      </c>
      <c r="G175" s="7">
        <v>0.19</v>
      </c>
      <c r="H175" s="7">
        <v>0.21</v>
      </c>
      <c r="I175" s="7">
        <v>0.34</v>
      </c>
    </row>
    <row r="176" ht="15" customHeight="1">
      <c r="A176" t="s" s="4">
        <v>42</v>
      </c>
      <c r="B176" s="5">
        <v>565</v>
      </c>
      <c r="C176" t="s" s="4">
        <v>24</v>
      </c>
      <c r="D176" t="s" s="6">
        <v>203</v>
      </c>
      <c r="E176" s="7">
        <v>0.285</v>
      </c>
      <c r="F176" t="s" s="4">
        <v>12</v>
      </c>
      <c r="G176" s="7">
        <v>0.89</v>
      </c>
      <c r="H176" s="7">
        <v>-0.09</v>
      </c>
      <c r="I176" s="7">
        <v>0.29</v>
      </c>
    </row>
    <row r="177" ht="15" customHeight="1">
      <c r="A177" t="s" s="4">
        <v>42</v>
      </c>
      <c r="B177" s="5">
        <v>565</v>
      </c>
      <c r="C177" t="s" s="4">
        <v>80</v>
      </c>
      <c r="D177" t="s" s="6">
        <v>204</v>
      </c>
      <c r="E177" s="7">
        <v>0.051</v>
      </c>
      <c r="F177" t="s" s="4">
        <v>12</v>
      </c>
      <c r="G177" s="7">
        <v>0.57</v>
      </c>
      <c r="H177" s="7">
        <v>0.23</v>
      </c>
      <c r="I177" s="7">
        <v>0.27</v>
      </c>
    </row>
    <row r="178" ht="15" customHeight="1">
      <c r="A178" t="s" s="4">
        <v>42</v>
      </c>
      <c r="B178" s="5">
        <v>565</v>
      </c>
      <c r="C178" t="s" s="4">
        <v>28</v>
      </c>
      <c r="D178" t="s" s="6">
        <v>205</v>
      </c>
      <c r="E178" s="7">
        <v>0.394</v>
      </c>
      <c r="F178" t="s" s="4">
        <v>12</v>
      </c>
      <c r="G178" s="7">
        <v>0.4</v>
      </c>
      <c r="H178" s="7">
        <v>-0.12</v>
      </c>
      <c r="I178" s="7">
        <v>0.26</v>
      </c>
    </row>
    <row r="179" ht="15" customHeight="1">
      <c r="A179" t="s" s="4">
        <v>42</v>
      </c>
      <c r="B179" s="5">
        <v>565</v>
      </c>
      <c r="C179" t="s" s="4">
        <v>15</v>
      </c>
      <c r="D179" t="s" s="6">
        <v>206</v>
      </c>
      <c r="E179" s="7">
        <v>-0.113</v>
      </c>
      <c r="F179" t="s" s="4">
        <v>12</v>
      </c>
      <c r="G179" s="7">
        <v>0.2</v>
      </c>
      <c r="H179" s="7">
        <v>-0.01</v>
      </c>
      <c r="I179" s="7">
        <v>0.3</v>
      </c>
    </row>
    <row r="180" ht="15" customHeight="1">
      <c r="A180" t="s" s="4">
        <v>42</v>
      </c>
      <c r="B180" s="5">
        <v>565</v>
      </c>
      <c r="C180" t="s" s="4">
        <v>38</v>
      </c>
      <c r="D180" t="s" s="6">
        <v>207</v>
      </c>
      <c r="E180" s="7">
        <v>-0.012</v>
      </c>
      <c r="F180" t="s" s="4">
        <v>12</v>
      </c>
      <c r="G180" s="7">
        <v>0.49</v>
      </c>
      <c r="H180" s="7">
        <v>0.14</v>
      </c>
      <c r="I180" s="7">
        <v>0</v>
      </c>
    </row>
    <row r="181" ht="15" customHeight="1">
      <c r="A181" t="s" s="4">
        <v>42</v>
      </c>
      <c r="B181" s="5">
        <v>565</v>
      </c>
      <c r="C181" t="s" s="4">
        <v>40</v>
      </c>
      <c r="D181" t="s" s="6">
        <v>208</v>
      </c>
      <c r="E181" s="7">
        <v>0.138</v>
      </c>
      <c r="F181" t="s" s="4">
        <v>12</v>
      </c>
      <c r="G181" s="7">
        <v>0.09</v>
      </c>
      <c r="H181" s="7">
        <v>0.24</v>
      </c>
      <c r="I181" s="7">
        <v>0.54</v>
      </c>
    </row>
    <row r="182" ht="15" customHeight="1">
      <c r="A182" t="s" s="4">
        <v>13</v>
      </c>
      <c r="B182" s="5">
        <v>570</v>
      </c>
      <c r="C182" t="s" s="4">
        <v>26</v>
      </c>
      <c r="D182" t="s" s="6">
        <v>209</v>
      </c>
      <c r="E182" s="7">
        <v>0.252</v>
      </c>
      <c r="F182" t="s" s="4">
        <v>12</v>
      </c>
      <c r="G182" s="7">
        <v>0.51</v>
      </c>
      <c r="H182" s="7">
        <v>0.04</v>
      </c>
      <c r="I182" s="7">
        <v>0.4</v>
      </c>
    </row>
    <row r="183" ht="15" customHeight="1">
      <c r="A183" t="s" s="4">
        <v>13</v>
      </c>
      <c r="B183" s="5">
        <v>570</v>
      </c>
      <c r="C183" t="s" s="4">
        <v>28</v>
      </c>
      <c r="D183" t="s" s="6">
        <v>210</v>
      </c>
      <c r="E183" s="7">
        <v>0.202</v>
      </c>
      <c r="F183" t="s" s="4">
        <v>12</v>
      </c>
      <c r="G183" s="7">
        <v>0.93</v>
      </c>
      <c r="H183" s="7">
        <v>0.21</v>
      </c>
      <c r="I183" s="7">
        <v>0.19</v>
      </c>
    </row>
    <row r="184" ht="15" customHeight="1">
      <c r="A184" t="s" s="4">
        <v>13</v>
      </c>
      <c r="B184" s="5">
        <v>570</v>
      </c>
      <c r="C184" t="s" s="4">
        <v>15</v>
      </c>
      <c r="D184" t="s" s="6">
        <v>211</v>
      </c>
      <c r="E184" s="7">
        <v>0.107</v>
      </c>
      <c r="F184" t="s" s="4">
        <v>12</v>
      </c>
      <c r="G184" s="7">
        <v>0.43</v>
      </c>
      <c r="H184" s="7">
        <v>-0.06</v>
      </c>
      <c r="I184" s="7">
        <v>0.07000000000000001</v>
      </c>
    </row>
    <row r="185" ht="15" customHeight="1">
      <c r="A185" t="s" s="4">
        <v>13</v>
      </c>
      <c r="B185" s="5">
        <v>570</v>
      </c>
      <c r="C185" t="s" s="4">
        <v>17</v>
      </c>
      <c r="D185" t="s" s="6">
        <v>212</v>
      </c>
      <c r="E185" s="7">
        <v>0.266</v>
      </c>
      <c r="F185" t="s" s="4">
        <v>12</v>
      </c>
      <c r="G185" s="7">
        <v>0.61</v>
      </c>
      <c r="H185" s="7">
        <v>0.07000000000000001</v>
      </c>
      <c r="I185" s="7">
        <v>0.44</v>
      </c>
    </row>
    <row r="186" ht="15" customHeight="1">
      <c r="A186" t="s" s="4">
        <v>13</v>
      </c>
      <c r="B186" s="5">
        <v>570</v>
      </c>
      <c r="C186" t="s" s="4">
        <v>9</v>
      </c>
      <c r="D186" t="s" s="6">
        <v>213</v>
      </c>
      <c r="E186" s="7">
        <v>0.863</v>
      </c>
      <c r="F186" t="s" s="4">
        <v>12</v>
      </c>
      <c r="G186" s="7">
        <v>2.61</v>
      </c>
      <c r="H186" s="7">
        <v>-0.05</v>
      </c>
      <c r="I186" s="7">
        <v>0.36</v>
      </c>
    </row>
    <row r="187" ht="15" customHeight="1">
      <c r="A187" t="s" s="4">
        <v>13</v>
      </c>
      <c r="B187" s="5">
        <v>570</v>
      </c>
      <c r="C187" t="s" s="4">
        <v>19</v>
      </c>
      <c r="D187" t="s" s="6">
        <v>214</v>
      </c>
      <c r="E187" s="7">
        <v>0.099</v>
      </c>
      <c r="F187" t="s" s="4">
        <v>12</v>
      </c>
      <c r="G187" s="7">
        <v>0.24</v>
      </c>
      <c r="H187" s="7">
        <v>0.01</v>
      </c>
      <c r="I187" s="7">
        <v>0.15</v>
      </c>
    </row>
    <row r="188" ht="15" customHeight="1">
      <c r="A188" t="s" s="4">
        <v>78</v>
      </c>
      <c r="B188" s="5">
        <v>573</v>
      </c>
      <c r="C188" t="s" s="4">
        <v>13</v>
      </c>
      <c r="D188" t="s" s="6">
        <v>215</v>
      </c>
      <c r="E188" s="7">
        <v>0.101</v>
      </c>
      <c r="F188" t="s" s="4">
        <v>12</v>
      </c>
      <c r="G188" s="7">
        <v>0.08</v>
      </c>
      <c r="H188" s="7">
        <v>0.1</v>
      </c>
      <c r="I188" s="7">
        <v>0.26</v>
      </c>
    </row>
    <row r="189" ht="15" customHeight="1">
      <c r="A189" t="s" s="4">
        <v>78</v>
      </c>
      <c r="B189" s="5">
        <v>573</v>
      </c>
      <c r="C189" t="s" s="4">
        <v>80</v>
      </c>
      <c r="D189" t="s" s="6">
        <v>216</v>
      </c>
      <c r="E189" s="7">
        <v>0.019</v>
      </c>
      <c r="F189" t="s" s="4">
        <v>12</v>
      </c>
      <c r="G189" s="7">
        <v>-0.1</v>
      </c>
      <c r="H189" s="7">
        <v>0.27</v>
      </c>
      <c r="I189" s="7">
        <v>0.23</v>
      </c>
    </row>
    <row r="190" ht="15" customHeight="1">
      <c r="A190" t="s" s="4">
        <v>78</v>
      </c>
      <c r="B190" s="5">
        <v>573</v>
      </c>
      <c r="C190" t="s" s="4">
        <v>15</v>
      </c>
      <c r="D190" t="s" s="6">
        <v>217</v>
      </c>
      <c r="E190" s="7">
        <v>-0.388</v>
      </c>
      <c r="F190" t="s" s="4">
        <v>12</v>
      </c>
      <c r="G190" s="7">
        <v>0.05</v>
      </c>
      <c r="H190" s="7">
        <v>0</v>
      </c>
      <c r="I190" s="7">
        <v>0.64</v>
      </c>
    </row>
    <row r="191" ht="15" customHeight="1">
      <c r="A191" t="s" s="4">
        <v>78</v>
      </c>
      <c r="B191" s="5">
        <v>573</v>
      </c>
      <c r="C191" t="s" s="4">
        <v>17</v>
      </c>
      <c r="D191" t="s" s="6">
        <v>218</v>
      </c>
      <c r="E191" s="7">
        <v>0.082</v>
      </c>
      <c r="F191" t="s" s="4">
        <v>12</v>
      </c>
      <c r="G191" s="7">
        <v>0.18</v>
      </c>
      <c r="H191" s="7">
        <v>0.09</v>
      </c>
      <c r="I191" s="7">
        <v>0.11</v>
      </c>
    </row>
    <row r="192" ht="15" customHeight="1">
      <c r="A192" t="s" s="4">
        <v>78</v>
      </c>
      <c r="B192" s="5">
        <v>573</v>
      </c>
      <c r="C192" t="s" s="4">
        <v>46</v>
      </c>
      <c r="D192" t="s" s="6">
        <v>219</v>
      </c>
      <c r="E192" s="7">
        <v>0.327</v>
      </c>
      <c r="F192" t="s" s="4">
        <v>12</v>
      </c>
      <c r="G192" s="7">
        <v>-0.03</v>
      </c>
      <c r="H192" s="7">
        <v>0.25</v>
      </c>
      <c r="I192" s="7">
        <v>0.09</v>
      </c>
    </row>
    <row r="193" ht="15" customHeight="1">
      <c r="A193" t="s" s="4">
        <v>78</v>
      </c>
      <c r="B193" s="5">
        <v>573</v>
      </c>
      <c r="C193" t="s" s="4">
        <v>9</v>
      </c>
      <c r="D193" t="s" s="6">
        <v>220</v>
      </c>
      <c r="E193" s="7">
        <v>-0.027</v>
      </c>
      <c r="F193" t="s" s="4">
        <v>12</v>
      </c>
      <c r="G193" s="7">
        <v>0.21</v>
      </c>
      <c r="H193" s="7">
        <v>1.02</v>
      </c>
      <c r="I193" s="7">
        <v>1.02</v>
      </c>
    </row>
    <row r="194" ht="15" customHeight="1">
      <c r="A194" t="s" s="4">
        <v>19</v>
      </c>
      <c r="B194" s="5">
        <v>580</v>
      </c>
      <c r="C194" t="s" s="4">
        <v>10</v>
      </c>
      <c r="D194" t="s" s="6">
        <v>221</v>
      </c>
      <c r="E194" s="7">
        <v>0.029</v>
      </c>
      <c r="F194" t="s" s="4">
        <v>12</v>
      </c>
      <c r="G194" s="7">
        <v>0.52</v>
      </c>
      <c r="H194" s="7">
        <v>0.04</v>
      </c>
      <c r="I194" s="7">
        <v>0.32</v>
      </c>
    </row>
    <row r="195" ht="15" customHeight="1">
      <c r="A195" t="s" s="4">
        <v>19</v>
      </c>
      <c r="B195" s="5">
        <v>580</v>
      </c>
      <c r="C195" t="s" s="4">
        <v>26</v>
      </c>
      <c r="D195" t="s" s="6">
        <v>222</v>
      </c>
      <c r="E195" s="7">
        <v>0.185</v>
      </c>
      <c r="F195" t="s" s="4">
        <v>12</v>
      </c>
      <c r="G195" s="7">
        <v>0.6</v>
      </c>
      <c r="H195" s="7">
        <v>0.02</v>
      </c>
      <c r="I195" s="7">
        <v>0.25</v>
      </c>
    </row>
    <row r="196" ht="15" customHeight="1">
      <c r="A196" t="s" s="4">
        <v>19</v>
      </c>
      <c r="B196" s="5">
        <v>580</v>
      </c>
      <c r="C196" t="s" s="4">
        <v>33</v>
      </c>
      <c r="D196" t="s" s="6">
        <v>223</v>
      </c>
      <c r="E196" s="7">
        <v>-0.02</v>
      </c>
      <c r="F196" t="s" s="4">
        <v>12</v>
      </c>
      <c r="G196" s="7">
        <v>0.17</v>
      </c>
      <c r="H196" s="7">
        <v>-0.21</v>
      </c>
      <c r="I196" s="7">
        <v>0.29</v>
      </c>
    </row>
    <row r="197" ht="15" customHeight="1">
      <c r="A197" t="s" s="4">
        <v>19</v>
      </c>
      <c r="B197" s="5">
        <v>580</v>
      </c>
      <c r="C197" t="s" s="4">
        <v>9</v>
      </c>
      <c r="D197" t="s" s="6">
        <v>224</v>
      </c>
      <c r="E197" s="7">
        <v>0.013</v>
      </c>
      <c r="F197" t="s" s="4">
        <v>12</v>
      </c>
      <c r="G197" s="7">
        <v>0.73</v>
      </c>
      <c r="H197" s="7">
        <v>0.64</v>
      </c>
      <c r="I197" s="7">
        <v>0.48</v>
      </c>
    </row>
    <row r="198" ht="15" customHeight="1">
      <c r="A198" t="s" s="4">
        <v>19</v>
      </c>
      <c r="B198" s="5">
        <v>580</v>
      </c>
      <c r="C198" t="s" s="4">
        <v>21</v>
      </c>
      <c r="D198" t="s" s="6">
        <v>225</v>
      </c>
      <c r="E198" s="7">
        <v>0.093</v>
      </c>
      <c r="F198" t="s" s="4">
        <v>12</v>
      </c>
      <c r="G198" s="7">
        <v>0.74</v>
      </c>
      <c r="H198" s="7">
        <v>0.02</v>
      </c>
      <c r="I198" s="7">
        <v>0.13</v>
      </c>
    </row>
    <row r="199" ht="15" customHeight="1">
      <c r="A199" t="s" s="4">
        <v>19</v>
      </c>
      <c r="B199" s="5">
        <v>580</v>
      </c>
      <c r="C199" t="s" s="4">
        <v>38</v>
      </c>
      <c r="D199" t="s" s="8">
        <v>226</v>
      </c>
      <c r="E199" s="7">
        <v>-0.049</v>
      </c>
      <c r="F199" t="s" s="4">
        <v>12</v>
      </c>
      <c r="G199" s="7">
        <v>0.22</v>
      </c>
      <c r="H199" s="7">
        <v>-0.31</v>
      </c>
      <c r="I199" s="7">
        <v>-0.44</v>
      </c>
    </row>
    <row r="200" ht="15" customHeight="1">
      <c r="A200" t="s" s="4">
        <v>21</v>
      </c>
      <c r="B200" s="5">
        <v>581</v>
      </c>
      <c r="C200" t="s" s="4">
        <v>10</v>
      </c>
      <c r="D200" t="s" s="6">
        <v>227</v>
      </c>
      <c r="E200" s="7">
        <v>0.108</v>
      </c>
      <c r="F200" t="s" s="4">
        <v>12</v>
      </c>
      <c r="G200" s="7">
        <v>0.2</v>
      </c>
      <c r="H200" s="7">
        <v>0.42</v>
      </c>
      <c r="I200" s="7">
        <v>0.14</v>
      </c>
    </row>
    <row r="201" ht="15" customHeight="1">
      <c r="A201" t="s" s="4">
        <v>21</v>
      </c>
      <c r="B201" s="5">
        <v>581</v>
      </c>
      <c r="C201" t="s" s="4">
        <v>24</v>
      </c>
      <c r="D201" t="s" s="6">
        <v>228</v>
      </c>
      <c r="E201" s="7">
        <v>-0.062</v>
      </c>
      <c r="F201" t="s" s="4">
        <v>12</v>
      </c>
      <c r="G201" s="7">
        <v>0.27</v>
      </c>
      <c r="H201" s="7">
        <v>0.3</v>
      </c>
      <c r="I201" s="7">
        <v>0.03</v>
      </c>
    </row>
    <row r="202" ht="15" customHeight="1">
      <c r="A202" t="s" s="4">
        <v>21</v>
      </c>
      <c r="B202" s="5">
        <v>581</v>
      </c>
      <c r="C202" t="s" s="4">
        <v>30</v>
      </c>
      <c r="D202" t="s" s="6">
        <v>229</v>
      </c>
      <c r="E202" s="7">
        <v>0.025</v>
      </c>
      <c r="F202" t="s" s="4">
        <v>12</v>
      </c>
      <c r="G202" s="7">
        <v>0.08</v>
      </c>
      <c r="H202" s="7">
        <v>0.16</v>
      </c>
      <c r="I202" s="7">
        <v>0.22</v>
      </c>
    </row>
    <row r="203" ht="15" customHeight="1">
      <c r="A203" t="s" s="4">
        <v>21</v>
      </c>
      <c r="B203" s="5">
        <v>581</v>
      </c>
      <c r="C203" t="s" s="4">
        <v>9</v>
      </c>
      <c r="D203" t="s" s="6">
        <v>230</v>
      </c>
      <c r="E203" s="7">
        <v>0.046</v>
      </c>
      <c r="F203" t="s" s="4">
        <v>12</v>
      </c>
      <c r="G203" s="7">
        <v>0.4</v>
      </c>
      <c r="H203" s="7">
        <v>0.74</v>
      </c>
      <c r="I203" s="7">
        <v>0.43</v>
      </c>
    </row>
    <row r="204" ht="15" customHeight="1">
      <c r="A204" t="s" s="4">
        <v>21</v>
      </c>
      <c r="B204" s="5">
        <v>581</v>
      </c>
      <c r="C204" t="s" s="4">
        <v>19</v>
      </c>
      <c r="D204" t="s" s="6">
        <v>231</v>
      </c>
      <c r="E204" s="7">
        <v>0.035</v>
      </c>
      <c r="F204" t="s" s="4">
        <v>12</v>
      </c>
      <c r="G204" s="7">
        <v>0.2</v>
      </c>
      <c r="H204" s="7">
        <v>0.3</v>
      </c>
      <c r="I204" s="7">
        <v>0.08</v>
      </c>
    </row>
    <row r="205" ht="15" customHeight="1">
      <c r="A205" t="s" s="4">
        <v>26</v>
      </c>
      <c r="B205" s="5">
        <v>582</v>
      </c>
      <c r="C205" t="s" s="4">
        <v>13</v>
      </c>
      <c r="D205" t="s" s="6">
        <v>232</v>
      </c>
      <c r="E205" s="7">
        <v>0.386</v>
      </c>
      <c r="F205" t="s" s="4">
        <v>12</v>
      </c>
      <c r="G205" s="7">
        <v>-0.04</v>
      </c>
      <c r="H205" s="7">
        <v>0.73</v>
      </c>
      <c r="I205" s="7">
        <v>0.5</v>
      </c>
    </row>
    <row r="206" ht="15" customHeight="1">
      <c r="A206" t="s" s="4">
        <v>26</v>
      </c>
      <c r="B206" s="5">
        <v>582</v>
      </c>
      <c r="C206" t="s" s="4">
        <v>28</v>
      </c>
      <c r="D206" t="s" s="6">
        <v>233</v>
      </c>
      <c r="E206" s="7">
        <v>0.449</v>
      </c>
      <c r="F206" t="s" s="4">
        <v>12</v>
      </c>
      <c r="G206" s="7">
        <v>0.38</v>
      </c>
      <c r="H206" s="7">
        <v>1.04</v>
      </c>
      <c r="I206" s="7">
        <v>0.49</v>
      </c>
    </row>
    <row r="207" ht="15" customHeight="1">
      <c r="A207" t="s" s="4">
        <v>26</v>
      </c>
      <c r="B207" s="5">
        <v>582</v>
      </c>
      <c r="C207" t="s" s="4">
        <v>33</v>
      </c>
      <c r="D207" t="s" s="6">
        <v>234</v>
      </c>
      <c r="E207" s="7">
        <v>0.212</v>
      </c>
      <c r="F207" t="s" s="4">
        <v>12</v>
      </c>
      <c r="G207" s="7">
        <v>-0.16</v>
      </c>
      <c r="H207" s="7">
        <v>0.26</v>
      </c>
      <c r="I207" s="7">
        <v>0.5</v>
      </c>
    </row>
    <row r="208" ht="15" customHeight="1">
      <c r="A208" t="s" s="4">
        <v>26</v>
      </c>
      <c r="B208" s="5">
        <v>582</v>
      </c>
      <c r="C208" t="s" s="4">
        <v>19</v>
      </c>
      <c r="D208" t="s" s="6">
        <v>235</v>
      </c>
      <c r="E208" s="7">
        <v>0.476</v>
      </c>
      <c r="F208" t="s" s="4">
        <v>12</v>
      </c>
      <c r="G208" s="7">
        <v>0.19</v>
      </c>
      <c r="H208" s="7">
        <v>0.6899999999999999</v>
      </c>
      <c r="I208" s="7">
        <v>0.45</v>
      </c>
    </row>
    <row r="209" ht="15" customHeight="1">
      <c r="A209" t="s" s="4">
        <v>26</v>
      </c>
      <c r="B209" s="5">
        <v>582</v>
      </c>
      <c r="C209" t="s" s="4">
        <v>236</v>
      </c>
      <c r="D209" t="s" s="6">
        <v>237</v>
      </c>
      <c r="E209" s="7">
        <v>0.194</v>
      </c>
      <c r="F209" t="s" s="4">
        <v>12</v>
      </c>
      <c r="G209" s="7">
        <v>-0.04</v>
      </c>
      <c r="H209" s="7">
        <v>0.3</v>
      </c>
      <c r="I209" s="7">
        <v>0.82</v>
      </c>
    </row>
    <row r="210" ht="15" customHeight="1">
      <c r="A210" t="s" s="4">
        <v>26</v>
      </c>
      <c r="B210" s="5">
        <v>582</v>
      </c>
      <c r="C210" t="s" s="4">
        <v>38</v>
      </c>
      <c r="D210" t="s" s="6">
        <v>238</v>
      </c>
      <c r="E210" s="7">
        <v>0.231</v>
      </c>
      <c r="F210" t="s" s="4">
        <v>12</v>
      </c>
      <c r="G210" s="7">
        <v>-0.21</v>
      </c>
      <c r="H210" s="7">
        <v>0.37</v>
      </c>
      <c r="I210" s="7">
        <v>0.59</v>
      </c>
    </row>
    <row r="211" ht="15" customHeight="1">
      <c r="A211" t="s" s="4">
        <v>46</v>
      </c>
      <c r="B211" s="5">
        <v>583</v>
      </c>
      <c r="C211" t="s" s="4">
        <v>13</v>
      </c>
      <c r="D211" t="s" s="6">
        <v>239</v>
      </c>
      <c r="E211" s="7">
        <v>0.192</v>
      </c>
      <c r="F211" t="s" s="4">
        <v>12</v>
      </c>
      <c r="G211" s="7">
        <v>0.03</v>
      </c>
      <c r="H211" s="7">
        <v>0.02</v>
      </c>
      <c r="I211" s="7">
        <v>0.23</v>
      </c>
    </row>
    <row r="212" ht="15" customHeight="1">
      <c r="A212" t="s" s="4">
        <v>46</v>
      </c>
      <c r="B212" s="5">
        <v>583</v>
      </c>
      <c r="C212" t="s" s="4">
        <v>24</v>
      </c>
      <c r="D212" t="s" s="6">
        <v>240</v>
      </c>
      <c r="E212" s="7">
        <v>0.2</v>
      </c>
      <c r="F212" t="s" s="4">
        <v>12</v>
      </c>
      <c r="G212" s="7">
        <v>0.08</v>
      </c>
      <c r="H212" s="7">
        <v>0.14</v>
      </c>
      <c r="I212" s="7">
        <v>0.46</v>
      </c>
    </row>
    <row r="213" ht="15" customHeight="1">
      <c r="A213" t="s" s="4">
        <v>46</v>
      </c>
      <c r="B213" s="5">
        <v>583</v>
      </c>
      <c r="C213" t="s" s="4">
        <v>78</v>
      </c>
      <c r="D213" t="s" s="6">
        <v>241</v>
      </c>
      <c r="E213" s="7">
        <v>0.155</v>
      </c>
      <c r="F213" t="s" s="4">
        <v>12</v>
      </c>
      <c r="G213" s="7">
        <v>0.2</v>
      </c>
      <c r="H213" s="7">
        <v>0.03</v>
      </c>
      <c r="I213" s="7">
        <v>0.36</v>
      </c>
    </row>
    <row r="214" ht="15" customHeight="1">
      <c r="A214" t="s" s="4">
        <v>46</v>
      </c>
      <c r="B214" s="5">
        <v>583</v>
      </c>
      <c r="C214" t="s" s="4">
        <v>80</v>
      </c>
      <c r="D214" t="s" s="6">
        <v>242</v>
      </c>
      <c r="E214" s="7">
        <v>0.184</v>
      </c>
      <c r="F214" t="s" s="4">
        <v>12</v>
      </c>
      <c r="G214" s="7">
        <v>0.41</v>
      </c>
      <c r="H214" s="7">
        <v>0.2</v>
      </c>
      <c r="I214" s="7">
        <v>0.55</v>
      </c>
    </row>
    <row r="215" ht="15" customHeight="1">
      <c r="A215" t="s" s="4">
        <v>46</v>
      </c>
      <c r="B215" s="5">
        <v>583</v>
      </c>
      <c r="C215" t="s" s="4">
        <v>30</v>
      </c>
      <c r="D215" t="s" s="6">
        <v>243</v>
      </c>
      <c r="E215" s="7">
        <v>0.147</v>
      </c>
      <c r="F215" t="s" s="4">
        <v>12</v>
      </c>
      <c r="G215" s="7">
        <v>0.8100000000000001</v>
      </c>
      <c r="H215" s="7">
        <v>-0.23</v>
      </c>
      <c r="I215" s="7">
        <v>0.34</v>
      </c>
    </row>
    <row r="216" ht="15" customHeight="1">
      <c r="A216" t="s" s="4">
        <v>46</v>
      </c>
      <c r="B216" s="5">
        <v>583</v>
      </c>
      <c r="C216" t="s" s="4">
        <v>21</v>
      </c>
      <c r="D216" t="s" s="6">
        <v>244</v>
      </c>
      <c r="E216" s="7">
        <v>0.166</v>
      </c>
      <c r="F216" t="s" s="4">
        <v>12</v>
      </c>
      <c r="G216" s="7">
        <v>0.19</v>
      </c>
      <c r="H216" s="7">
        <v>-0.15</v>
      </c>
      <c r="I216" s="7">
        <v>0.36</v>
      </c>
    </row>
    <row r="217" ht="15" customHeight="1">
      <c r="A217" t="s" s="4">
        <v>19</v>
      </c>
      <c r="B217" s="5">
        <v>584</v>
      </c>
      <c r="C217" t="s" s="4">
        <v>13</v>
      </c>
      <c r="D217" t="s" s="6">
        <v>245</v>
      </c>
      <c r="E217" s="7">
        <v>0.063</v>
      </c>
      <c r="F217" t="s" s="4">
        <v>12</v>
      </c>
      <c r="G217" s="7">
        <v>-0.04</v>
      </c>
      <c r="H217" s="7">
        <v>0.48</v>
      </c>
      <c r="I217" s="7">
        <v>0.68</v>
      </c>
    </row>
    <row r="218" ht="15" customHeight="1">
      <c r="A218" t="s" s="4">
        <v>19</v>
      </c>
      <c r="B218" s="5">
        <v>584</v>
      </c>
      <c r="C218" t="s" s="4">
        <v>24</v>
      </c>
      <c r="D218" t="s" s="6">
        <v>246</v>
      </c>
      <c r="E218" s="7">
        <v>0.106</v>
      </c>
      <c r="F218" t="s" s="4">
        <v>12</v>
      </c>
      <c r="G218" s="7">
        <v>-0.04</v>
      </c>
      <c r="H218" s="7">
        <v>0.48</v>
      </c>
      <c r="I218" s="7">
        <v>0.27</v>
      </c>
    </row>
    <row r="219" ht="15" customHeight="1">
      <c r="A219" t="s" s="4">
        <v>19</v>
      </c>
      <c r="B219" s="5">
        <v>584</v>
      </c>
      <c r="C219" t="s" s="4">
        <v>26</v>
      </c>
      <c r="D219" t="s" s="6">
        <v>247</v>
      </c>
      <c r="E219" s="7">
        <v>0.238</v>
      </c>
      <c r="F219" t="s" s="4">
        <v>12</v>
      </c>
      <c r="G219" s="7">
        <v>0.07000000000000001</v>
      </c>
      <c r="H219" s="7">
        <v>-0.01</v>
      </c>
      <c r="I219" s="7">
        <v>0.68</v>
      </c>
    </row>
    <row r="220" ht="15" customHeight="1">
      <c r="A220" t="s" s="4">
        <v>19</v>
      </c>
      <c r="B220" s="5">
        <v>584</v>
      </c>
      <c r="C220" t="s" s="4">
        <v>28</v>
      </c>
      <c r="D220" t="s" s="6">
        <v>248</v>
      </c>
      <c r="E220" s="7">
        <v>0.14</v>
      </c>
      <c r="F220" t="s" s="4">
        <v>12</v>
      </c>
      <c r="G220" s="7">
        <v>0.48</v>
      </c>
      <c r="H220" s="7">
        <v>0.43</v>
      </c>
      <c r="I220" s="7">
        <v>0.39</v>
      </c>
    </row>
    <row r="221" ht="15" customHeight="1">
      <c r="A221" t="s" s="4">
        <v>19</v>
      </c>
      <c r="B221" s="5">
        <v>584</v>
      </c>
      <c r="C221" t="s" s="4">
        <v>30</v>
      </c>
      <c r="D221" t="s" s="6">
        <v>249</v>
      </c>
      <c r="E221" s="7">
        <v>0.311</v>
      </c>
      <c r="F221" t="s" s="4">
        <v>12</v>
      </c>
      <c r="G221" s="7">
        <v>0.04</v>
      </c>
      <c r="H221" s="7">
        <v>-0.08</v>
      </c>
      <c r="I221" s="7">
        <v>0.48</v>
      </c>
    </row>
    <row r="222" ht="15" customHeight="1">
      <c r="A222" t="s" s="4">
        <v>19</v>
      </c>
      <c r="B222" s="5">
        <v>584</v>
      </c>
      <c r="C222" t="s" s="4">
        <v>21</v>
      </c>
      <c r="D222" t="s" s="6">
        <v>250</v>
      </c>
      <c r="E222" s="7">
        <v>0.267</v>
      </c>
      <c r="F222" t="s" s="4">
        <v>12</v>
      </c>
      <c r="G222" s="7">
        <v>0.22</v>
      </c>
      <c r="H222" s="7">
        <v>0.25</v>
      </c>
      <c r="I222" s="7">
        <v>0.05</v>
      </c>
    </row>
    <row r="223" ht="15" customHeight="1">
      <c r="A223" t="s" s="4">
        <v>10</v>
      </c>
      <c r="B223" s="5">
        <v>585</v>
      </c>
      <c r="C223" t="s" s="4">
        <v>42</v>
      </c>
      <c r="D223" t="s" s="8">
        <v>251</v>
      </c>
      <c r="E223" s="7">
        <v>-0.454</v>
      </c>
      <c r="F223" s="7">
        <v>0</v>
      </c>
      <c r="G223" s="7">
        <v>-0.85</v>
      </c>
      <c r="H223" s="7">
        <v>0.4</v>
      </c>
      <c r="I223" s="7">
        <v>1.05</v>
      </c>
    </row>
    <row r="224" ht="15" customHeight="1">
      <c r="A224" t="s" s="4">
        <v>10</v>
      </c>
      <c r="B224" s="5">
        <v>585</v>
      </c>
      <c r="C224" t="s" s="4">
        <v>28</v>
      </c>
      <c r="D224" t="s" s="6">
        <v>252</v>
      </c>
      <c r="E224" s="7">
        <v>0.024</v>
      </c>
      <c r="F224" s="7">
        <v>0</v>
      </c>
      <c r="G224" s="7">
        <v>0.14</v>
      </c>
      <c r="H224" s="7">
        <v>0.54</v>
      </c>
      <c r="I224" s="7">
        <v>-0.47</v>
      </c>
    </row>
    <row r="225" ht="15" customHeight="1">
      <c r="A225" t="s" s="4">
        <v>10</v>
      </c>
      <c r="B225" s="5">
        <v>585</v>
      </c>
      <c r="C225" t="s" s="4">
        <v>9</v>
      </c>
      <c r="D225" t="s" s="6">
        <v>253</v>
      </c>
      <c r="E225" s="7">
        <v>0.256</v>
      </c>
      <c r="F225" s="7">
        <v>0</v>
      </c>
      <c r="G225" s="7">
        <v>0.35</v>
      </c>
      <c r="H225" s="7">
        <v>0.79</v>
      </c>
      <c r="I225" s="7">
        <v>0.44</v>
      </c>
    </row>
    <row r="226" ht="15" customHeight="1">
      <c r="A226" t="s" s="4">
        <v>10</v>
      </c>
      <c r="B226" s="5">
        <v>585</v>
      </c>
      <c r="C226" t="s" s="4">
        <v>19</v>
      </c>
      <c r="D226" t="s" s="8">
        <v>254</v>
      </c>
      <c r="E226" s="7">
        <v>-0.289</v>
      </c>
      <c r="F226" s="7">
        <v>0</v>
      </c>
      <c r="G226" s="7">
        <v>-0.05</v>
      </c>
      <c r="H226" s="7">
        <v>0.26</v>
      </c>
      <c r="I226" s="7">
        <v>-0.06</v>
      </c>
    </row>
    <row r="227" ht="15" customHeight="1">
      <c r="A227" t="s" s="4">
        <v>10</v>
      </c>
      <c r="B227" s="5">
        <v>585</v>
      </c>
      <c r="C227" t="s" s="4">
        <v>21</v>
      </c>
      <c r="D227" t="s" s="8">
        <v>255</v>
      </c>
      <c r="E227" s="7">
        <v>-0.284</v>
      </c>
      <c r="F227" s="7">
        <v>0</v>
      </c>
      <c r="G227" s="7">
        <v>-0.1</v>
      </c>
      <c r="H227" s="7">
        <v>0.17</v>
      </c>
      <c r="I227" s="7">
        <v>0.4</v>
      </c>
    </row>
    <row r="228" ht="15" customHeight="1">
      <c r="A228" t="s" s="4">
        <v>10</v>
      </c>
      <c r="B228" s="5">
        <v>585</v>
      </c>
      <c r="C228" t="s" s="4">
        <v>40</v>
      </c>
      <c r="D228" t="s" s="6">
        <v>256</v>
      </c>
      <c r="E228" s="7">
        <v>0.014</v>
      </c>
      <c r="F228" s="7">
        <v>0</v>
      </c>
      <c r="G228" s="7">
        <v>-0.02</v>
      </c>
      <c r="H228" s="7">
        <v>0.11</v>
      </c>
      <c r="I228" s="7">
        <v>0.63</v>
      </c>
    </row>
    <row r="229" ht="15" customHeight="1">
      <c r="A229" t="s" s="4">
        <v>17</v>
      </c>
      <c r="B229" s="5">
        <v>586</v>
      </c>
      <c r="C229" t="s" s="4">
        <v>30</v>
      </c>
      <c r="D229" t="s" s="6">
        <v>257</v>
      </c>
      <c r="E229" s="7">
        <v>0.574</v>
      </c>
      <c r="F229" s="7">
        <v>1.496</v>
      </c>
      <c r="G229" s="7">
        <v>1.19</v>
      </c>
      <c r="H229" s="7">
        <v>0.46</v>
      </c>
      <c r="I229" s="7">
        <v>1.53</v>
      </c>
    </row>
    <row r="230" ht="15" customHeight="1">
      <c r="A230" t="s" s="4">
        <v>17</v>
      </c>
      <c r="B230" s="5">
        <v>586</v>
      </c>
      <c r="C230" t="s" s="4">
        <v>33</v>
      </c>
      <c r="D230" t="s" s="6">
        <v>258</v>
      </c>
      <c r="E230" s="7">
        <v>-0.073</v>
      </c>
      <c r="F230" s="7">
        <v>1.764</v>
      </c>
      <c r="G230" s="7">
        <v>0.55</v>
      </c>
      <c r="H230" s="7">
        <v>0.06</v>
      </c>
      <c r="I230" s="7">
        <v>0.22</v>
      </c>
    </row>
    <row r="231" ht="15" customHeight="1">
      <c r="A231" t="s" s="4">
        <v>17</v>
      </c>
      <c r="B231" s="5">
        <v>586</v>
      </c>
      <c r="C231" t="s" s="4">
        <v>19</v>
      </c>
      <c r="D231" t="s" s="6">
        <v>259</v>
      </c>
      <c r="E231" s="7">
        <v>0.035</v>
      </c>
      <c r="F231" s="7">
        <v>1.779</v>
      </c>
      <c r="G231" s="7">
        <v>1.06</v>
      </c>
      <c r="H231" s="7">
        <v>0.6</v>
      </c>
      <c r="I231" s="7">
        <v>1.04</v>
      </c>
    </row>
    <row r="232" ht="15" customHeight="1">
      <c r="A232" t="s" s="4">
        <v>17</v>
      </c>
      <c r="B232" s="5">
        <v>586</v>
      </c>
      <c r="C232" t="s" s="4">
        <v>40</v>
      </c>
      <c r="D232" t="s" s="6">
        <v>260</v>
      </c>
      <c r="E232" s="7">
        <v>0.641</v>
      </c>
      <c r="F232" s="7">
        <v>1.526</v>
      </c>
      <c r="G232" s="7">
        <v>1.17</v>
      </c>
      <c r="H232" s="7">
        <v>0.53</v>
      </c>
      <c r="I232" s="7">
        <v>1.7</v>
      </c>
    </row>
    <row r="233" ht="15" customHeight="1">
      <c r="A233" t="s" s="4">
        <v>236</v>
      </c>
      <c r="B233" s="5">
        <v>587</v>
      </c>
      <c r="C233" t="s" s="4">
        <v>13</v>
      </c>
      <c r="D233" t="s" s="6">
        <v>261</v>
      </c>
      <c r="E233" s="7">
        <v>1.114</v>
      </c>
      <c r="F233" s="7">
        <v>2.133</v>
      </c>
      <c r="G233" s="7">
        <v>2.71</v>
      </c>
      <c r="H233" s="7">
        <v>3.55</v>
      </c>
      <c r="I233" s="7">
        <v>2.47</v>
      </c>
    </row>
    <row r="234" ht="15" customHeight="1">
      <c r="A234" t="s" s="4">
        <v>236</v>
      </c>
      <c r="B234" s="5">
        <v>587</v>
      </c>
      <c r="C234" t="s" s="4">
        <v>26</v>
      </c>
      <c r="D234" t="s" s="6">
        <v>262</v>
      </c>
      <c r="E234" s="7">
        <v>1.47</v>
      </c>
      <c r="F234" s="7">
        <v>2.19</v>
      </c>
      <c r="G234" s="7">
        <v>2.34</v>
      </c>
      <c r="H234" s="7">
        <v>3.58</v>
      </c>
      <c r="I234" s="7">
        <v>1.96</v>
      </c>
    </row>
    <row r="235" ht="15" customHeight="1">
      <c r="A235" t="s" s="4">
        <v>236</v>
      </c>
      <c r="B235" s="5">
        <v>587</v>
      </c>
      <c r="C235" t="s" s="4">
        <v>28</v>
      </c>
      <c r="D235" t="s" s="6">
        <v>263</v>
      </c>
      <c r="E235" s="7">
        <v>1.545</v>
      </c>
      <c r="F235" s="7">
        <v>2.138</v>
      </c>
      <c r="G235" s="7">
        <v>2.47</v>
      </c>
      <c r="H235" s="7">
        <v>4.79</v>
      </c>
      <c r="I235" s="7">
        <v>1.91</v>
      </c>
    </row>
    <row r="236" ht="15" customHeight="1">
      <c r="A236" t="s" s="4">
        <v>236</v>
      </c>
      <c r="B236" s="5">
        <v>587</v>
      </c>
      <c r="C236" t="s" s="4">
        <v>17</v>
      </c>
      <c r="D236" t="s" s="6">
        <v>264</v>
      </c>
      <c r="E236" s="7">
        <v>1.322</v>
      </c>
      <c r="F236" s="7">
        <v>1.854</v>
      </c>
      <c r="G236" s="7">
        <v>2.25</v>
      </c>
      <c r="H236" s="7">
        <v>2.21</v>
      </c>
      <c r="I236" s="7">
        <v>2.07</v>
      </c>
    </row>
    <row r="237" ht="15" customHeight="1">
      <c r="A237" t="s" s="4">
        <v>236</v>
      </c>
      <c r="B237" s="5">
        <v>587</v>
      </c>
      <c r="C237" t="s" s="4">
        <v>19</v>
      </c>
      <c r="D237" t="s" s="6">
        <v>265</v>
      </c>
      <c r="E237" s="7">
        <v>1.11</v>
      </c>
      <c r="F237" s="7">
        <v>2.156</v>
      </c>
      <c r="G237" s="7">
        <v>2.19</v>
      </c>
      <c r="H237" s="7">
        <v>4.05</v>
      </c>
      <c r="I237" s="7">
        <v>1.93</v>
      </c>
    </row>
    <row r="238" ht="15" customHeight="1">
      <c r="A238" t="s" s="4">
        <v>42</v>
      </c>
      <c r="B238" s="5">
        <v>588</v>
      </c>
      <c r="C238" t="s" s="4">
        <v>10</v>
      </c>
      <c r="D238" t="s" s="6">
        <v>266</v>
      </c>
      <c r="E238" s="7">
        <v>0.707</v>
      </c>
      <c r="F238" s="7">
        <v>1.616</v>
      </c>
      <c r="G238" s="7">
        <v>0.79</v>
      </c>
      <c r="H238" s="7">
        <v>0.44</v>
      </c>
      <c r="I238" s="7">
        <v>0.31</v>
      </c>
    </row>
    <row r="239" ht="15" customHeight="1">
      <c r="A239" t="s" s="4">
        <v>42</v>
      </c>
      <c r="B239" s="5">
        <v>588</v>
      </c>
      <c r="C239" t="s" s="4">
        <v>24</v>
      </c>
      <c r="D239" t="s" s="6">
        <v>267</v>
      </c>
      <c r="E239" s="7">
        <v>0.582</v>
      </c>
      <c r="F239" s="7">
        <v>1.518</v>
      </c>
      <c r="G239" s="7">
        <v>0.75</v>
      </c>
      <c r="H239" s="7">
        <v>0.19</v>
      </c>
      <c r="I239" s="7">
        <v>0.31</v>
      </c>
    </row>
    <row r="240" ht="15" customHeight="1">
      <c r="A240" t="s" s="4">
        <v>42</v>
      </c>
      <c r="B240" s="5">
        <v>588</v>
      </c>
      <c r="C240" t="s" s="4">
        <v>80</v>
      </c>
      <c r="D240" t="s" s="6">
        <v>268</v>
      </c>
      <c r="E240" s="7">
        <v>0.375</v>
      </c>
      <c r="F240" s="7">
        <v>1.192</v>
      </c>
      <c r="G240" s="7">
        <v>0.8</v>
      </c>
      <c r="H240" s="7">
        <v>0.11</v>
      </c>
      <c r="I240" s="7">
        <v>0.36</v>
      </c>
    </row>
    <row r="241" ht="15" customHeight="1">
      <c r="A241" t="s" s="4">
        <v>42</v>
      </c>
      <c r="B241" s="5">
        <v>588</v>
      </c>
      <c r="C241" t="s" s="4">
        <v>28</v>
      </c>
      <c r="D241" t="s" s="6">
        <v>269</v>
      </c>
      <c r="E241" s="7">
        <v>0.605</v>
      </c>
      <c r="F241" s="7">
        <v>1.705</v>
      </c>
      <c r="G241" s="7">
        <v>0.8</v>
      </c>
      <c r="H241" s="7">
        <v>0.73</v>
      </c>
      <c r="I241" s="7">
        <v>0.35</v>
      </c>
    </row>
    <row r="242" ht="15" customHeight="1">
      <c r="A242" t="s" s="4">
        <v>42</v>
      </c>
      <c r="B242" s="5">
        <v>588</v>
      </c>
      <c r="C242" t="s" s="4">
        <v>15</v>
      </c>
      <c r="D242" t="s" s="6">
        <v>270</v>
      </c>
      <c r="E242" s="7">
        <v>0.111</v>
      </c>
      <c r="F242" s="7">
        <v>1.703</v>
      </c>
      <c r="G242" s="7">
        <v>0.6899999999999999</v>
      </c>
      <c r="H242" s="7">
        <v>0.06</v>
      </c>
      <c r="I242" s="7">
        <v>0.66</v>
      </c>
    </row>
    <row r="243" ht="15" customHeight="1">
      <c r="A243" t="s" s="4">
        <v>42</v>
      </c>
      <c r="B243" s="5">
        <v>588</v>
      </c>
      <c r="C243" t="s" s="4">
        <v>38</v>
      </c>
      <c r="D243" t="s" s="6">
        <v>271</v>
      </c>
      <c r="E243" s="7">
        <v>-0.004</v>
      </c>
      <c r="F243" s="7">
        <v>1.727</v>
      </c>
      <c r="G243" s="7">
        <v>0.6</v>
      </c>
      <c r="H243" s="7">
        <v>-0.02</v>
      </c>
      <c r="I243" s="7">
        <v>0.55</v>
      </c>
    </row>
    <row r="244" ht="15" customHeight="1">
      <c r="A244" t="s" s="4">
        <v>42</v>
      </c>
      <c r="B244" s="5">
        <v>588</v>
      </c>
      <c r="C244" t="s" s="4">
        <v>40</v>
      </c>
      <c r="D244" t="s" s="6">
        <v>272</v>
      </c>
      <c r="E244" s="7">
        <v>0.316</v>
      </c>
      <c r="F244" s="7">
        <v>1.646</v>
      </c>
      <c r="G244" s="7">
        <v>0.37</v>
      </c>
      <c r="H244" s="7">
        <v>0.34</v>
      </c>
      <c r="I244" s="7">
        <v>0.44</v>
      </c>
    </row>
    <row r="245" ht="15" customHeight="1">
      <c r="A245" t="s" s="4">
        <v>24</v>
      </c>
      <c r="B245" s="5">
        <v>589</v>
      </c>
      <c r="C245" t="s" s="4">
        <v>42</v>
      </c>
      <c r="D245" t="s" s="6">
        <v>273</v>
      </c>
      <c r="E245" s="7">
        <v>0.132</v>
      </c>
      <c r="F245" s="7">
        <v>0</v>
      </c>
      <c r="G245" s="7">
        <v>0.36</v>
      </c>
      <c r="H245" s="7">
        <v>0.35</v>
      </c>
      <c r="I245" s="7">
        <v>0.33</v>
      </c>
    </row>
    <row r="246" ht="15" customHeight="1">
      <c r="A246" t="s" s="4">
        <v>24</v>
      </c>
      <c r="B246" s="5">
        <v>589</v>
      </c>
      <c r="C246" t="s" s="4">
        <v>15</v>
      </c>
      <c r="D246" t="s" s="6">
        <v>274</v>
      </c>
      <c r="E246" s="7">
        <v>-0.504</v>
      </c>
      <c r="F246" s="7">
        <v>0</v>
      </c>
      <c r="G246" s="7">
        <v>0.4</v>
      </c>
      <c r="H246" s="7">
        <v>0.35</v>
      </c>
      <c r="I246" s="7">
        <v>0.17</v>
      </c>
    </row>
    <row r="247" ht="15" customHeight="1">
      <c r="A247" t="s" s="4">
        <v>24</v>
      </c>
      <c r="B247" s="5">
        <v>589</v>
      </c>
      <c r="C247" t="s" s="4">
        <v>30</v>
      </c>
      <c r="D247" t="s" s="6">
        <v>275</v>
      </c>
      <c r="E247" s="7">
        <v>0.281</v>
      </c>
      <c r="F247" s="7">
        <v>0</v>
      </c>
      <c r="G247" s="7">
        <v>0.61</v>
      </c>
      <c r="H247" s="7">
        <v>0.83</v>
      </c>
      <c r="I247" s="7">
        <v>0.6</v>
      </c>
    </row>
    <row r="248" ht="15" customHeight="1">
      <c r="A248" t="s" s="4">
        <v>24</v>
      </c>
      <c r="B248" s="5">
        <v>589</v>
      </c>
      <c r="C248" t="s" s="4">
        <v>46</v>
      </c>
      <c r="D248" t="s" s="6">
        <v>276</v>
      </c>
      <c r="E248" s="7">
        <v>0.438</v>
      </c>
      <c r="F248" s="7">
        <v>0</v>
      </c>
      <c r="G248" s="7">
        <v>0.83</v>
      </c>
      <c r="H248" s="7">
        <v>0.59</v>
      </c>
      <c r="I248" s="7">
        <v>0.3</v>
      </c>
    </row>
    <row r="249" ht="15" customHeight="1">
      <c r="A249" t="s" s="4">
        <v>24</v>
      </c>
      <c r="B249" s="5">
        <v>589</v>
      </c>
      <c r="C249" t="s" s="4">
        <v>19</v>
      </c>
      <c r="D249" t="s" s="6">
        <v>277</v>
      </c>
      <c r="E249" s="7">
        <v>0.318</v>
      </c>
      <c r="F249" s="7">
        <v>0</v>
      </c>
      <c r="G249" s="7">
        <v>0.65</v>
      </c>
      <c r="H249" s="7">
        <v>0.45</v>
      </c>
      <c r="I249" s="7">
        <v>0.39</v>
      </c>
    </row>
    <row r="250" ht="15" customHeight="1">
      <c r="A250" t="s" s="4">
        <v>24</v>
      </c>
      <c r="B250" s="5">
        <v>589</v>
      </c>
      <c r="C250" t="s" s="4">
        <v>21</v>
      </c>
      <c r="D250" t="s" s="6">
        <v>278</v>
      </c>
      <c r="E250" s="7">
        <v>0.3</v>
      </c>
      <c r="F250" s="7">
        <v>0</v>
      </c>
      <c r="G250" s="7">
        <v>0.52</v>
      </c>
      <c r="H250" s="7">
        <v>0.48</v>
      </c>
      <c r="I250" s="7">
        <v>0.62</v>
      </c>
    </row>
    <row r="251" ht="15" customHeight="1">
      <c r="A251" t="s" s="4">
        <v>24</v>
      </c>
      <c r="B251" s="5">
        <v>589</v>
      </c>
      <c r="C251" t="s" s="4">
        <v>38</v>
      </c>
      <c r="D251" t="s" s="6">
        <v>279</v>
      </c>
      <c r="E251" s="7">
        <v>0.051</v>
      </c>
      <c r="F251" s="7">
        <v>0</v>
      </c>
      <c r="G251" s="7">
        <v>0.8</v>
      </c>
      <c r="H251" s="7">
        <v>0.59</v>
      </c>
      <c r="I251" s="7">
        <v>0.15</v>
      </c>
    </row>
    <row r="252" ht="15" customHeight="1">
      <c r="A252" t="s" s="4">
        <v>30</v>
      </c>
      <c r="B252" s="5">
        <v>590</v>
      </c>
      <c r="C252" t="s" s="4">
        <v>24</v>
      </c>
      <c r="D252" t="s" s="6">
        <v>280</v>
      </c>
      <c r="E252" s="7">
        <v>0.082</v>
      </c>
      <c r="F252" s="7">
        <v>0.714</v>
      </c>
      <c r="G252" s="7">
        <v>0.42</v>
      </c>
      <c r="H252" s="7">
        <v>0.6</v>
      </c>
      <c r="I252" s="7">
        <v>0.25</v>
      </c>
    </row>
    <row r="253" ht="15" customHeight="1">
      <c r="A253" t="s" s="4">
        <v>30</v>
      </c>
      <c r="B253" s="5">
        <v>590</v>
      </c>
      <c r="C253" t="s" s="4">
        <v>17</v>
      </c>
      <c r="D253" t="s" s="6">
        <v>281</v>
      </c>
      <c r="E253" s="7">
        <v>0.23</v>
      </c>
      <c r="F253" s="7">
        <v>-0.031</v>
      </c>
      <c r="G253" s="7">
        <v>0.31</v>
      </c>
      <c r="H253" s="7">
        <v>0.3</v>
      </c>
      <c r="I253" s="7">
        <v>0.17</v>
      </c>
    </row>
    <row r="254" ht="15" customHeight="1">
      <c r="A254" t="s" s="4">
        <v>30</v>
      </c>
      <c r="B254" s="5">
        <v>590</v>
      </c>
      <c r="C254" t="s" s="4">
        <v>69</v>
      </c>
      <c r="D254" t="s" s="6">
        <v>282</v>
      </c>
      <c r="E254" s="7">
        <v>0.295</v>
      </c>
      <c r="F254" s="7">
        <v>0.788</v>
      </c>
      <c r="G254" s="7">
        <v>0</v>
      </c>
      <c r="H254" s="7">
        <v>0.3</v>
      </c>
      <c r="I254" s="7">
        <v>0.12</v>
      </c>
    </row>
    <row r="255" ht="15" customHeight="1">
      <c r="A255" t="s" s="4">
        <v>30</v>
      </c>
      <c r="B255" s="5">
        <v>590</v>
      </c>
      <c r="C255" t="s" s="4">
        <v>33</v>
      </c>
      <c r="D255" t="s" s="8">
        <v>283</v>
      </c>
      <c r="E255" s="7">
        <v>-0.21</v>
      </c>
      <c r="F255" s="7">
        <v>0.824</v>
      </c>
      <c r="G255" s="7">
        <v>-0.08</v>
      </c>
      <c r="H255" s="7">
        <v>0.28</v>
      </c>
      <c r="I255" s="7">
        <v>-0.08</v>
      </c>
    </row>
    <row r="256" ht="15" customHeight="1">
      <c r="A256" t="s" s="4">
        <v>30</v>
      </c>
      <c r="B256" s="5">
        <v>590</v>
      </c>
      <c r="C256" t="s" s="4">
        <v>19</v>
      </c>
      <c r="D256" t="s" s="6">
        <v>284</v>
      </c>
      <c r="E256" s="7">
        <v>0.217</v>
      </c>
      <c r="F256" s="7">
        <v>0.846</v>
      </c>
      <c r="G256" s="7">
        <v>0.24</v>
      </c>
      <c r="H256" s="7">
        <v>0.51</v>
      </c>
      <c r="I256" s="7">
        <v>0.12</v>
      </c>
    </row>
    <row r="257" ht="15" customHeight="1">
      <c r="A257" t="s" s="4">
        <v>30</v>
      </c>
      <c r="B257" s="5">
        <v>590</v>
      </c>
      <c r="C257" t="s" s="4">
        <v>21</v>
      </c>
      <c r="D257" t="s" s="6">
        <v>285</v>
      </c>
      <c r="E257" s="7">
        <v>0.23</v>
      </c>
      <c r="F257" s="7">
        <v>0.775</v>
      </c>
      <c r="G257" s="7">
        <v>0.01</v>
      </c>
      <c r="H257" s="7">
        <v>0.43</v>
      </c>
      <c r="I257" s="7">
        <v>0.22</v>
      </c>
    </row>
    <row r="258" ht="15" customHeight="1">
      <c r="A258" t="s" s="4">
        <v>30</v>
      </c>
      <c r="B258" s="5">
        <v>590</v>
      </c>
      <c r="C258" t="s" s="4">
        <v>40</v>
      </c>
      <c r="D258" t="s" s="6">
        <v>286</v>
      </c>
      <c r="E258" s="7">
        <v>0.047</v>
      </c>
      <c r="F258" s="7">
        <v>0.285</v>
      </c>
      <c r="G258" s="7">
        <v>0.36</v>
      </c>
      <c r="H258" s="7">
        <v>0.28</v>
      </c>
      <c r="I258" s="7">
        <v>0.23</v>
      </c>
    </row>
    <row r="259" ht="15" customHeight="1">
      <c r="A259" t="s" s="4">
        <v>33</v>
      </c>
      <c r="B259" s="5">
        <v>591</v>
      </c>
      <c r="C259" t="s" s="4">
        <v>26</v>
      </c>
      <c r="D259" t="s" s="6">
        <v>287</v>
      </c>
      <c r="E259" s="7">
        <v>0.42</v>
      </c>
      <c r="F259" s="7">
        <v>0</v>
      </c>
      <c r="G259" s="7">
        <v>0.22</v>
      </c>
      <c r="H259" s="7">
        <v>0.62</v>
      </c>
      <c r="I259" s="7">
        <v>0.48</v>
      </c>
    </row>
    <row r="260" ht="15" customHeight="1">
      <c r="A260" t="s" s="4">
        <v>33</v>
      </c>
      <c r="B260" s="5">
        <v>591</v>
      </c>
      <c r="C260" t="s" s="4">
        <v>30</v>
      </c>
      <c r="D260" t="s" s="6">
        <v>288</v>
      </c>
      <c r="E260" s="7">
        <v>0.718</v>
      </c>
      <c r="F260" s="7">
        <v>0</v>
      </c>
      <c r="G260" s="7">
        <v>0.43</v>
      </c>
      <c r="H260" s="7">
        <v>0.54</v>
      </c>
      <c r="I260" s="7">
        <v>0.43</v>
      </c>
    </row>
    <row r="261" ht="15" customHeight="1">
      <c r="A261" t="s" s="4">
        <v>33</v>
      </c>
      <c r="B261" s="5">
        <v>591</v>
      </c>
      <c r="C261" t="s" s="4">
        <v>17</v>
      </c>
      <c r="D261" t="s" s="6">
        <v>289</v>
      </c>
      <c r="E261" s="7">
        <v>0.725</v>
      </c>
      <c r="F261" s="7">
        <v>0</v>
      </c>
      <c r="G261" s="7">
        <v>0.48</v>
      </c>
      <c r="H261" s="7">
        <v>0.65</v>
      </c>
      <c r="I261" s="7">
        <v>0.38</v>
      </c>
    </row>
    <row r="262" ht="15" customHeight="1">
      <c r="A262" t="s" s="4">
        <v>33</v>
      </c>
      <c r="B262" s="5">
        <v>591</v>
      </c>
      <c r="C262" t="s" s="4">
        <v>19</v>
      </c>
      <c r="D262" t="s" s="6">
        <v>290</v>
      </c>
      <c r="E262" s="7">
        <v>0.271</v>
      </c>
      <c r="F262" s="7">
        <v>0</v>
      </c>
      <c r="G262" s="7">
        <v>0.37</v>
      </c>
      <c r="H262" s="7">
        <v>0.5</v>
      </c>
      <c r="I262" s="7">
        <v>0.49</v>
      </c>
    </row>
    <row r="263" ht="15" customHeight="1">
      <c r="A263" t="s" s="4">
        <v>33</v>
      </c>
      <c r="B263" s="5">
        <v>591</v>
      </c>
      <c r="C263" t="s" s="4">
        <v>38</v>
      </c>
      <c r="D263" t="s" s="6">
        <v>291</v>
      </c>
      <c r="E263" s="7">
        <v>-0.101</v>
      </c>
      <c r="F263" s="7">
        <v>0</v>
      </c>
      <c r="G263" s="7">
        <v>0.1</v>
      </c>
      <c r="H263" s="7">
        <v>0.07000000000000001</v>
      </c>
      <c r="I263" s="7">
        <v>0.3</v>
      </c>
    </row>
    <row r="264" ht="15" customHeight="1">
      <c r="A264" t="s" s="4">
        <v>33</v>
      </c>
      <c r="B264" s="5">
        <v>591</v>
      </c>
      <c r="C264" t="s" s="4">
        <v>40</v>
      </c>
      <c r="D264" t="s" s="6">
        <v>292</v>
      </c>
      <c r="E264" s="7">
        <v>0.48</v>
      </c>
      <c r="F264" s="7">
        <v>0</v>
      </c>
      <c r="G264" s="7">
        <v>0.46</v>
      </c>
      <c r="H264" s="7">
        <v>0.64</v>
      </c>
      <c r="I264" s="7">
        <v>0.43</v>
      </c>
    </row>
    <row r="265" ht="15" customHeight="1">
      <c r="A265" t="s" s="4">
        <v>46</v>
      </c>
      <c r="B265" s="5">
        <v>592</v>
      </c>
      <c r="C265" t="s" s="4">
        <v>13</v>
      </c>
      <c r="D265" t="s" s="6">
        <v>293</v>
      </c>
      <c r="E265" s="7">
        <v>-0.06900000000000001</v>
      </c>
      <c r="F265" t="s" s="4">
        <v>12</v>
      </c>
      <c r="G265" s="7">
        <v>0.35</v>
      </c>
      <c r="H265" s="7">
        <v>0.01</v>
      </c>
      <c r="I265" s="7">
        <v>-0.33</v>
      </c>
    </row>
    <row r="266" ht="15" customHeight="1">
      <c r="A266" t="s" s="4">
        <v>46</v>
      </c>
      <c r="B266" s="5">
        <v>592</v>
      </c>
      <c r="C266" t="s" s="4">
        <v>24</v>
      </c>
      <c r="D266" t="s" s="6">
        <v>294</v>
      </c>
      <c r="E266" s="7">
        <v>-0.023</v>
      </c>
      <c r="F266" t="s" s="4">
        <v>12</v>
      </c>
      <c r="G266" s="7">
        <v>0.3</v>
      </c>
      <c r="H266" s="7">
        <v>0.08</v>
      </c>
      <c r="I266" s="7">
        <v>-0.23</v>
      </c>
    </row>
    <row r="267" ht="15" customHeight="1">
      <c r="A267" t="s" s="4">
        <v>46</v>
      </c>
      <c r="B267" s="5">
        <v>592</v>
      </c>
      <c r="C267" t="s" s="4">
        <v>78</v>
      </c>
      <c r="D267" t="s" s="6">
        <v>295</v>
      </c>
      <c r="E267" s="7">
        <v>0.051</v>
      </c>
      <c r="F267" t="s" s="4">
        <v>12</v>
      </c>
      <c r="G267" s="7">
        <v>0.45</v>
      </c>
      <c r="H267" s="7">
        <v>-0.02</v>
      </c>
      <c r="I267" s="7">
        <v>-0.15</v>
      </c>
    </row>
    <row r="268" ht="15" customHeight="1">
      <c r="A268" t="s" s="4">
        <v>46</v>
      </c>
      <c r="B268" s="5">
        <v>592</v>
      </c>
      <c r="C268" t="s" s="4">
        <v>80</v>
      </c>
      <c r="D268" t="s" s="6">
        <v>296</v>
      </c>
      <c r="E268" s="7">
        <v>0.008</v>
      </c>
      <c r="F268" t="s" s="4">
        <v>12</v>
      </c>
      <c r="G268" s="7">
        <v>0.79</v>
      </c>
      <c r="H268" s="7">
        <v>-0.07000000000000001</v>
      </c>
      <c r="I268" s="7">
        <v>0.52</v>
      </c>
    </row>
    <row r="269" ht="15" customHeight="1">
      <c r="A269" t="s" s="4">
        <v>46</v>
      </c>
      <c r="B269" s="5">
        <v>592</v>
      </c>
      <c r="C269" t="s" s="4">
        <v>69</v>
      </c>
      <c r="D269" t="s" s="6">
        <v>297</v>
      </c>
      <c r="E269" s="7">
        <v>-0.15</v>
      </c>
      <c r="F269" t="s" s="4">
        <v>12</v>
      </c>
      <c r="G269" s="7">
        <v>0.62</v>
      </c>
      <c r="H269" s="7">
        <v>0.11</v>
      </c>
      <c r="I269" s="7">
        <v>0.08</v>
      </c>
    </row>
    <row r="270" ht="15" customHeight="1">
      <c r="A270" t="s" s="4">
        <v>46</v>
      </c>
      <c r="B270" s="5">
        <v>592</v>
      </c>
      <c r="C270" t="s" s="4">
        <v>21</v>
      </c>
      <c r="D270" t="s" s="6">
        <v>298</v>
      </c>
      <c r="E270" s="7">
        <v>0.028</v>
      </c>
      <c r="F270" t="s" s="4">
        <v>12</v>
      </c>
      <c r="G270" s="7">
        <v>0.41</v>
      </c>
      <c r="H270" s="7">
        <v>-0.02</v>
      </c>
      <c r="I270" s="7">
        <v>-0.27</v>
      </c>
    </row>
    <row r="271" ht="15" customHeight="1">
      <c r="A271" t="s" s="4">
        <v>13</v>
      </c>
      <c r="B271" s="5">
        <v>593</v>
      </c>
      <c r="C271" t="s" s="4">
        <v>78</v>
      </c>
      <c r="D271" t="s" s="8">
        <v>299</v>
      </c>
      <c r="E271" s="7">
        <v>-0.159</v>
      </c>
      <c r="F271" s="7">
        <v>0</v>
      </c>
      <c r="G271" s="7">
        <v>0.77</v>
      </c>
      <c r="H271" s="7">
        <v>-0.01</v>
      </c>
      <c r="I271" s="7">
        <v>0.17</v>
      </c>
    </row>
    <row r="272" ht="15" customHeight="1">
      <c r="A272" t="s" s="4">
        <v>13</v>
      </c>
      <c r="B272" s="5">
        <v>593</v>
      </c>
      <c r="C272" t="s" s="4">
        <v>28</v>
      </c>
      <c r="D272" t="s" s="6">
        <v>300</v>
      </c>
      <c r="E272" s="7">
        <v>0.15</v>
      </c>
      <c r="F272" s="7">
        <v>0</v>
      </c>
      <c r="G272" s="7">
        <v>1.11</v>
      </c>
      <c r="H272" s="7">
        <v>0.19</v>
      </c>
      <c r="I272" s="7">
        <v>0.33</v>
      </c>
    </row>
    <row r="273" ht="15" customHeight="1">
      <c r="A273" t="s" s="4">
        <v>13</v>
      </c>
      <c r="B273" s="5">
        <v>593</v>
      </c>
      <c r="C273" t="s" s="4">
        <v>17</v>
      </c>
      <c r="D273" t="s" s="6">
        <v>301</v>
      </c>
      <c r="E273" s="7">
        <v>0.121</v>
      </c>
      <c r="F273" s="7">
        <v>0</v>
      </c>
      <c r="G273" s="7">
        <v>0.34</v>
      </c>
      <c r="H273" s="7">
        <v>0.05</v>
      </c>
      <c r="I273" s="7">
        <v>0</v>
      </c>
    </row>
    <row r="274" ht="15" customHeight="1">
      <c r="A274" t="s" s="4">
        <v>13</v>
      </c>
      <c r="B274" s="5">
        <v>593</v>
      </c>
      <c r="C274" t="s" s="4">
        <v>9</v>
      </c>
      <c r="D274" t="s" s="6">
        <v>302</v>
      </c>
      <c r="E274" s="7">
        <v>0.159</v>
      </c>
      <c r="F274" s="7">
        <v>0</v>
      </c>
      <c r="G274" s="7">
        <v>2.33</v>
      </c>
      <c r="H274" s="7">
        <v>0.15</v>
      </c>
      <c r="I274" s="7">
        <v>0.22</v>
      </c>
    </row>
    <row r="275" ht="15" customHeight="1">
      <c r="A275" t="s" s="4">
        <v>24</v>
      </c>
      <c r="B275" s="5">
        <v>594</v>
      </c>
      <c r="C275" t="s" s="4">
        <v>42</v>
      </c>
      <c r="D275" t="s" s="8">
        <v>303</v>
      </c>
      <c r="E275" s="7">
        <v>-0.182</v>
      </c>
      <c r="F275" t="s" s="4">
        <v>12</v>
      </c>
      <c r="G275" s="7">
        <v>-0.01</v>
      </c>
      <c r="H275" s="7">
        <v>-0.01</v>
      </c>
      <c r="I275" s="7">
        <v>0.16</v>
      </c>
    </row>
    <row r="276" ht="15" customHeight="1">
      <c r="A276" t="s" s="4">
        <v>24</v>
      </c>
      <c r="B276" s="5">
        <v>594</v>
      </c>
      <c r="C276" t="s" s="4">
        <v>15</v>
      </c>
      <c r="D276" t="s" s="8">
        <v>304</v>
      </c>
      <c r="E276" s="7">
        <v>-0.059</v>
      </c>
      <c r="F276" t="s" s="4">
        <v>12</v>
      </c>
      <c r="G276" s="7">
        <v>-0.03</v>
      </c>
      <c r="H276" s="7">
        <v>-0.01</v>
      </c>
      <c r="I276" s="7">
        <v>0.19</v>
      </c>
    </row>
    <row r="277" ht="15" customHeight="1">
      <c r="A277" t="s" s="4">
        <v>24</v>
      </c>
      <c r="B277" s="5">
        <v>594</v>
      </c>
      <c r="C277" t="s" s="4">
        <v>30</v>
      </c>
      <c r="D277" t="s" s="6">
        <v>305</v>
      </c>
      <c r="E277" s="7">
        <v>0.033</v>
      </c>
      <c r="F277" t="s" s="4">
        <v>12</v>
      </c>
      <c r="G277" s="7">
        <v>0.19</v>
      </c>
      <c r="H277" s="7">
        <v>-0.06</v>
      </c>
      <c r="I277" s="7">
        <v>0.13</v>
      </c>
    </row>
    <row r="278" ht="15" customHeight="1">
      <c r="A278" t="s" s="4">
        <v>24</v>
      </c>
      <c r="B278" s="5">
        <v>594</v>
      </c>
      <c r="C278" t="s" s="4">
        <v>46</v>
      </c>
      <c r="D278" t="s" s="6">
        <v>306</v>
      </c>
      <c r="E278" s="7">
        <v>-0.054</v>
      </c>
      <c r="F278" t="s" s="4">
        <v>12</v>
      </c>
      <c r="G278" s="7">
        <v>0.3</v>
      </c>
      <c r="H278" s="7">
        <v>0.02</v>
      </c>
      <c r="I278" s="7">
        <v>0.1</v>
      </c>
    </row>
    <row r="279" ht="15" customHeight="1">
      <c r="A279" t="s" s="4">
        <v>24</v>
      </c>
      <c r="B279" s="5">
        <v>594</v>
      </c>
      <c r="C279" t="s" s="4">
        <v>19</v>
      </c>
      <c r="D279" t="s" s="6">
        <v>307</v>
      </c>
      <c r="E279" s="7">
        <v>-0.056</v>
      </c>
      <c r="F279" t="s" s="4">
        <v>12</v>
      </c>
      <c r="G279" s="7">
        <v>0.09</v>
      </c>
      <c r="H279" s="7">
        <v>-0.01</v>
      </c>
      <c r="I279" s="7">
        <v>0.02</v>
      </c>
    </row>
    <row r="280" ht="15" customHeight="1">
      <c r="A280" t="s" s="4">
        <v>24</v>
      </c>
      <c r="B280" s="5">
        <v>594</v>
      </c>
      <c r="C280" t="s" s="4">
        <v>21</v>
      </c>
      <c r="D280" t="s" s="6">
        <v>308</v>
      </c>
      <c r="E280" s="7">
        <v>-0.053</v>
      </c>
      <c r="F280" t="s" s="4">
        <v>12</v>
      </c>
      <c r="G280" s="7">
        <v>0.13</v>
      </c>
      <c r="H280" s="7">
        <v>-0.1</v>
      </c>
      <c r="I280" s="7">
        <v>0.17</v>
      </c>
    </row>
    <row r="281" ht="15" customHeight="1">
      <c r="A281" t="s" s="4">
        <v>40</v>
      </c>
      <c r="B281" s="5">
        <v>598</v>
      </c>
      <c r="C281" t="s" s="4">
        <v>10</v>
      </c>
      <c r="D281" t="s" s="6">
        <v>309</v>
      </c>
      <c r="E281" s="7">
        <v>0.028</v>
      </c>
      <c r="F281" t="s" s="4">
        <v>12</v>
      </c>
      <c r="G281" s="7">
        <v>0.59</v>
      </c>
      <c r="H281" s="7">
        <v>0.19</v>
      </c>
      <c r="I281" s="7">
        <v>0.16</v>
      </c>
    </row>
    <row r="282" ht="15" customHeight="1">
      <c r="A282" t="s" s="4">
        <v>40</v>
      </c>
      <c r="B282" s="5">
        <v>598</v>
      </c>
      <c r="C282" t="s" s="4">
        <v>42</v>
      </c>
      <c r="D282" t="s" s="6">
        <v>310</v>
      </c>
      <c r="E282" s="7">
        <v>-0.141</v>
      </c>
      <c r="F282" t="s" s="4">
        <v>12</v>
      </c>
      <c r="G282" s="7">
        <v>0.73</v>
      </c>
      <c r="H282" s="7">
        <v>-0.01</v>
      </c>
      <c r="I282" s="7">
        <v>0.5</v>
      </c>
    </row>
    <row r="283" ht="15" customHeight="1">
      <c r="A283" t="s" s="4">
        <v>40</v>
      </c>
      <c r="B283" s="5">
        <v>598</v>
      </c>
      <c r="C283" t="s" s="4">
        <v>28</v>
      </c>
      <c r="D283" t="s" s="6">
        <v>311</v>
      </c>
      <c r="E283" s="7">
        <v>0.07199999999999999</v>
      </c>
      <c r="F283" t="s" s="4">
        <v>12</v>
      </c>
      <c r="G283" s="7">
        <v>0.5600000000000001</v>
      </c>
      <c r="H283" s="7">
        <v>0.19</v>
      </c>
      <c r="I283" s="7">
        <v>0.09</v>
      </c>
    </row>
    <row r="284" ht="15" customHeight="1">
      <c r="A284" t="s" s="4">
        <v>40</v>
      </c>
      <c r="B284" s="5">
        <v>598</v>
      </c>
      <c r="C284" t="s" s="4">
        <v>30</v>
      </c>
      <c r="D284" t="s" s="6">
        <v>312</v>
      </c>
      <c r="E284" s="7">
        <v>0.074</v>
      </c>
      <c r="F284" t="s" s="4">
        <v>12</v>
      </c>
      <c r="G284" s="7">
        <v>0.28</v>
      </c>
      <c r="H284" s="7">
        <v>0.1</v>
      </c>
      <c r="I284" s="7">
        <v>0.25</v>
      </c>
    </row>
    <row r="285" ht="15" customHeight="1">
      <c r="A285" t="s" s="4">
        <v>40</v>
      </c>
      <c r="B285" s="5">
        <v>598</v>
      </c>
      <c r="C285" t="s" s="4">
        <v>17</v>
      </c>
      <c r="D285" t="s" s="6">
        <v>313</v>
      </c>
      <c r="E285" s="7">
        <v>0.096</v>
      </c>
      <c r="F285" t="s" s="4">
        <v>12</v>
      </c>
      <c r="G285" s="7">
        <v>0.28</v>
      </c>
      <c r="H285" s="7">
        <v>0.11</v>
      </c>
      <c r="I285" s="7">
        <v>-0.01</v>
      </c>
    </row>
    <row r="286" ht="15" customHeight="1">
      <c r="A286" t="s" s="4">
        <v>40</v>
      </c>
      <c r="B286" s="5">
        <v>598</v>
      </c>
      <c r="C286" t="s" s="4">
        <v>33</v>
      </c>
      <c r="D286" t="s" s="6">
        <v>314</v>
      </c>
      <c r="E286" s="7">
        <v>-0.231</v>
      </c>
      <c r="F286" t="s" s="4">
        <v>12</v>
      </c>
      <c r="G286" s="7">
        <v>0.19</v>
      </c>
      <c r="H286" s="7">
        <v>0.16</v>
      </c>
      <c r="I286" s="7">
        <v>0.35</v>
      </c>
    </row>
    <row r="287" ht="15" customHeight="1">
      <c r="A287" t="s" s="4">
        <v>17</v>
      </c>
      <c r="B287" s="5">
        <v>599</v>
      </c>
      <c r="C287" t="s" s="4">
        <v>30</v>
      </c>
      <c r="D287" t="s" s="6">
        <v>315</v>
      </c>
      <c r="E287" s="7">
        <v>0.337</v>
      </c>
      <c r="F287" s="7">
        <v>0</v>
      </c>
      <c r="G287" s="7">
        <v>0.1</v>
      </c>
      <c r="H287" s="7">
        <v>0.32</v>
      </c>
      <c r="I287" s="7">
        <v>0.2</v>
      </c>
    </row>
    <row r="288" ht="15" customHeight="1">
      <c r="A288" t="s" s="4">
        <v>17</v>
      </c>
      <c r="B288" s="5">
        <v>599</v>
      </c>
      <c r="C288" t="s" s="4">
        <v>33</v>
      </c>
      <c r="D288" t="s" s="8">
        <v>316</v>
      </c>
      <c r="E288" s="7">
        <v>-0.616</v>
      </c>
      <c r="F288" s="7">
        <v>0</v>
      </c>
      <c r="G288" s="7">
        <v>-0.19</v>
      </c>
      <c r="H288" s="7">
        <v>0.29</v>
      </c>
      <c r="I288" s="7">
        <v>0.78</v>
      </c>
    </row>
    <row r="289" ht="15" customHeight="1">
      <c r="A289" t="s" s="4">
        <v>17</v>
      </c>
      <c r="B289" s="5">
        <v>599</v>
      </c>
      <c r="C289" t="s" s="4">
        <v>19</v>
      </c>
      <c r="D289" t="s" s="6">
        <v>317</v>
      </c>
      <c r="E289" s="7">
        <v>0.303</v>
      </c>
      <c r="F289" s="7">
        <v>0</v>
      </c>
      <c r="G289" s="7">
        <v>-0.29</v>
      </c>
      <c r="H289" s="7">
        <v>0.5600000000000001</v>
      </c>
      <c r="I289" s="7">
        <v>1.02</v>
      </c>
    </row>
    <row r="290" ht="15" customHeight="1">
      <c r="A290" t="s" s="4">
        <v>17</v>
      </c>
      <c r="B290" s="5">
        <v>599</v>
      </c>
      <c r="C290" t="s" s="4">
        <v>40</v>
      </c>
      <c r="D290" t="s" s="6">
        <v>318</v>
      </c>
      <c r="E290" s="7">
        <v>0.324</v>
      </c>
      <c r="F290" s="7">
        <v>0</v>
      </c>
      <c r="G290" s="7">
        <v>0.06</v>
      </c>
      <c r="H290" s="7">
        <v>0.4</v>
      </c>
      <c r="I290" s="7">
        <v>0.83</v>
      </c>
    </row>
    <row r="291" ht="15" customHeight="1">
      <c r="A291" t="s" s="4">
        <v>10</v>
      </c>
      <c r="B291" s="5">
        <v>603</v>
      </c>
      <c r="C291" t="s" s="4">
        <v>42</v>
      </c>
      <c r="D291" t="s" s="6">
        <v>319</v>
      </c>
      <c r="E291" s="7">
        <v>-0.182</v>
      </c>
      <c r="F291" t="s" s="4">
        <v>12</v>
      </c>
      <c r="G291" s="7">
        <v>-1.41</v>
      </c>
      <c r="H291" s="7">
        <v>0.71</v>
      </c>
      <c r="I291" s="7">
        <v>0.92</v>
      </c>
    </row>
    <row r="292" ht="15" customHeight="1">
      <c r="A292" t="s" s="4">
        <v>10</v>
      </c>
      <c r="B292" s="5">
        <v>603</v>
      </c>
      <c r="C292" t="s" s="4">
        <v>28</v>
      </c>
      <c r="D292" t="s" s="6">
        <v>320</v>
      </c>
      <c r="E292" s="7">
        <v>0.179</v>
      </c>
      <c r="F292" t="s" s="4">
        <v>12</v>
      </c>
      <c r="G292" s="7">
        <v>-0.06</v>
      </c>
      <c r="H292" s="7">
        <v>0.61</v>
      </c>
      <c r="I292" s="7">
        <v>0.59</v>
      </c>
    </row>
    <row r="293" ht="15" customHeight="1">
      <c r="A293" t="s" s="4">
        <v>10</v>
      </c>
      <c r="B293" s="5">
        <v>603</v>
      </c>
      <c r="C293" t="s" s="4">
        <v>9</v>
      </c>
      <c r="D293" t="s" s="6">
        <v>321</v>
      </c>
      <c r="E293" s="7">
        <v>0.109</v>
      </c>
      <c r="F293" t="s" s="4">
        <v>12</v>
      </c>
      <c r="G293" s="7">
        <v>-0.01</v>
      </c>
      <c r="H293" s="7">
        <v>0.2</v>
      </c>
      <c r="I293" s="7">
        <v>0.5600000000000001</v>
      </c>
    </row>
    <row r="294" ht="15" customHeight="1">
      <c r="A294" t="s" s="4">
        <v>10</v>
      </c>
      <c r="B294" s="5">
        <v>603</v>
      </c>
      <c r="C294" t="s" s="4">
        <v>19</v>
      </c>
      <c r="D294" t="s" s="6">
        <v>322</v>
      </c>
      <c r="E294" s="7">
        <v>0.004</v>
      </c>
      <c r="F294" t="s" s="4">
        <v>12</v>
      </c>
      <c r="G294" s="7">
        <v>-0.51</v>
      </c>
      <c r="H294" s="7">
        <v>0.35</v>
      </c>
      <c r="I294" s="7">
        <v>0.47</v>
      </c>
    </row>
    <row r="295" ht="15" customHeight="1">
      <c r="A295" t="s" s="4">
        <v>10</v>
      </c>
      <c r="B295" s="5">
        <v>603</v>
      </c>
      <c r="C295" t="s" s="4">
        <v>21</v>
      </c>
      <c r="D295" t="s" s="6">
        <v>323</v>
      </c>
      <c r="E295" s="7">
        <v>-0.055</v>
      </c>
      <c r="F295" t="s" s="4">
        <v>12</v>
      </c>
      <c r="G295" s="7">
        <v>-0.62</v>
      </c>
      <c r="H295" s="7">
        <v>0.28</v>
      </c>
      <c r="I295" s="7">
        <v>0.37</v>
      </c>
    </row>
    <row r="296" ht="15" customHeight="1">
      <c r="A296" t="s" s="4">
        <v>10</v>
      </c>
      <c r="B296" s="5">
        <v>603</v>
      </c>
      <c r="C296" t="s" s="4">
        <v>40</v>
      </c>
      <c r="D296" t="s" s="8">
        <v>324</v>
      </c>
      <c r="E296" s="7">
        <v>-0.041</v>
      </c>
      <c r="F296" t="s" s="4">
        <v>12</v>
      </c>
      <c r="G296" s="7">
        <v>-0.25</v>
      </c>
      <c r="H296" s="7">
        <v>-0.02</v>
      </c>
      <c r="I296" s="7">
        <v>-0.2</v>
      </c>
    </row>
    <row r="297" ht="15" customHeight="1">
      <c r="A297" t="s" s="4">
        <v>46</v>
      </c>
      <c r="B297" s="5">
        <v>606</v>
      </c>
      <c r="C297" t="s" s="4">
        <v>13</v>
      </c>
      <c r="D297" t="s" s="6">
        <v>325</v>
      </c>
      <c r="E297" s="7">
        <v>0.139</v>
      </c>
      <c r="F297" t="s" s="4">
        <v>12</v>
      </c>
      <c r="G297" s="7">
        <v>0.15</v>
      </c>
      <c r="H297" s="7">
        <v>0.05</v>
      </c>
      <c r="I297" s="7">
        <v>0.24</v>
      </c>
    </row>
    <row r="298" ht="15" customHeight="1">
      <c r="A298" t="s" s="4">
        <v>46</v>
      </c>
      <c r="B298" s="5">
        <v>606</v>
      </c>
      <c r="C298" t="s" s="4">
        <v>24</v>
      </c>
      <c r="D298" t="s" s="6">
        <v>326</v>
      </c>
      <c r="E298" s="7">
        <v>-0.024</v>
      </c>
      <c r="F298" t="s" s="4">
        <v>12</v>
      </c>
      <c r="G298" s="7">
        <v>0.21</v>
      </c>
      <c r="H298" s="7">
        <v>0.2</v>
      </c>
      <c r="I298" s="7">
        <v>0.42</v>
      </c>
    </row>
    <row r="299" ht="15" customHeight="1">
      <c r="A299" t="s" s="4">
        <v>46</v>
      </c>
      <c r="B299" s="5">
        <v>606</v>
      </c>
      <c r="C299" t="s" s="4">
        <v>78</v>
      </c>
      <c r="D299" t="s" s="6">
        <v>327</v>
      </c>
      <c r="E299" s="7">
        <v>0.148</v>
      </c>
      <c r="F299" t="s" s="4">
        <v>12</v>
      </c>
      <c r="G299" s="7">
        <v>0.06</v>
      </c>
      <c r="H299" s="7">
        <v>0.14</v>
      </c>
      <c r="I299" s="7">
        <v>0.35</v>
      </c>
    </row>
    <row r="300" ht="15" customHeight="1">
      <c r="A300" t="s" s="4">
        <v>46</v>
      </c>
      <c r="B300" s="5">
        <v>606</v>
      </c>
      <c r="C300" t="s" s="4">
        <v>80</v>
      </c>
      <c r="D300" t="s" s="6">
        <v>328</v>
      </c>
      <c r="E300" s="7">
        <v>0.235</v>
      </c>
      <c r="F300" t="s" s="4">
        <v>12</v>
      </c>
      <c r="G300" s="7">
        <v>0.36</v>
      </c>
      <c r="H300" s="7">
        <v>0.25</v>
      </c>
      <c r="I300" s="7">
        <v>0.6</v>
      </c>
    </row>
    <row r="301" ht="15" customHeight="1">
      <c r="A301" t="s" s="4">
        <v>46</v>
      </c>
      <c r="B301" s="5">
        <v>606</v>
      </c>
      <c r="C301" t="s" s="4">
        <v>30</v>
      </c>
      <c r="D301" t="s" s="6">
        <v>329</v>
      </c>
      <c r="E301" s="7">
        <v>0.197</v>
      </c>
      <c r="F301" t="s" s="4">
        <v>12</v>
      </c>
      <c r="G301" s="7">
        <v>0.62</v>
      </c>
      <c r="H301" s="7">
        <v>-0.12</v>
      </c>
      <c r="I301" s="7">
        <v>0.6</v>
      </c>
    </row>
    <row r="302" ht="15" customHeight="1">
      <c r="A302" t="s" s="4">
        <v>46</v>
      </c>
      <c r="B302" s="5">
        <v>606</v>
      </c>
      <c r="C302" t="s" s="4">
        <v>21</v>
      </c>
      <c r="D302" t="s" s="6">
        <v>330</v>
      </c>
      <c r="E302" s="7">
        <v>0.104</v>
      </c>
      <c r="F302" t="s" s="4">
        <v>12</v>
      </c>
      <c r="G302" s="7">
        <v>0.26</v>
      </c>
      <c r="H302" s="7">
        <v>0.04</v>
      </c>
      <c r="I302" s="7">
        <v>0.5</v>
      </c>
    </row>
    <row r="303" ht="15" customHeight="1">
      <c r="A303" t="s" s="4">
        <v>46</v>
      </c>
      <c r="B303" s="5">
        <v>616</v>
      </c>
      <c r="C303" t="s" s="4">
        <v>13</v>
      </c>
      <c r="D303" t="s" s="9">
        <v>331</v>
      </c>
      <c r="E303" s="7">
        <v>-0.02</v>
      </c>
      <c r="F303" t="s" s="4">
        <v>12</v>
      </c>
      <c r="G303" s="7">
        <v>0.23</v>
      </c>
      <c r="H303" s="7">
        <v>-0.07000000000000001</v>
      </c>
      <c r="I303" s="7">
        <v>-0.01</v>
      </c>
    </row>
    <row r="304" ht="15" customHeight="1">
      <c r="A304" t="s" s="4">
        <v>46</v>
      </c>
      <c r="B304" s="5">
        <v>616</v>
      </c>
      <c r="C304" t="s" s="4">
        <v>24</v>
      </c>
      <c r="D304" t="s" s="6">
        <v>332</v>
      </c>
      <c r="E304" s="7">
        <v>-0.039</v>
      </c>
      <c r="F304" t="s" s="4">
        <v>12</v>
      </c>
      <c r="G304" s="7">
        <v>0.15</v>
      </c>
      <c r="H304" s="7">
        <v>-0.15</v>
      </c>
      <c r="I304" s="7">
        <v>0.05</v>
      </c>
    </row>
    <row r="305" ht="15" customHeight="1">
      <c r="A305" t="s" s="4">
        <v>46</v>
      </c>
      <c r="B305" s="5">
        <v>616</v>
      </c>
      <c r="C305" t="s" s="4">
        <v>78</v>
      </c>
      <c r="D305" t="s" s="6">
        <v>333</v>
      </c>
      <c r="E305" s="7">
        <v>0.032</v>
      </c>
      <c r="F305" t="s" s="4">
        <v>12</v>
      </c>
      <c r="G305" s="7">
        <v>0.34</v>
      </c>
      <c r="H305" s="7">
        <v>-0.09</v>
      </c>
      <c r="I305" s="7">
        <v>0.09</v>
      </c>
    </row>
    <row r="306" ht="15" customHeight="1">
      <c r="A306" t="s" s="4">
        <v>46</v>
      </c>
      <c r="B306" s="5">
        <v>616</v>
      </c>
      <c r="C306" t="s" s="4">
        <v>80</v>
      </c>
      <c r="D306" t="s" s="6">
        <v>334</v>
      </c>
      <c r="E306" s="7">
        <v>0.11</v>
      </c>
      <c r="F306" t="s" s="4">
        <v>12</v>
      </c>
      <c r="G306" s="7">
        <v>0.28</v>
      </c>
      <c r="H306" s="7">
        <v>-0.03</v>
      </c>
      <c r="I306" s="7">
        <v>0.17</v>
      </c>
    </row>
    <row r="307" ht="15" customHeight="1">
      <c r="A307" t="s" s="4">
        <v>46</v>
      </c>
      <c r="B307" s="5">
        <v>616</v>
      </c>
      <c r="C307" t="s" s="4">
        <v>69</v>
      </c>
      <c r="D307" t="s" s="6">
        <v>335</v>
      </c>
      <c r="E307" s="7">
        <v>0.445</v>
      </c>
      <c r="F307" t="s" s="4">
        <v>12</v>
      </c>
      <c r="G307" s="7">
        <v>0.5</v>
      </c>
      <c r="H307" s="7">
        <v>-0.12</v>
      </c>
      <c r="I307" s="7">
        <v>0.16</v>
      </c>
    </row>
    <row r="308" ht="15" customHeight="1">
      <c r="A308" t="s" s="4">
        <v>46</v>
      </c>
      <c r="B308" s="5">
        <v>616</v>
      </c>
      <c r="C308" t="s" s="4">
        <v>21</v>
      </c>
      <c r="D308" t="s" s="6">
        <v>336</v>
      </c>
      <c r="E308" s="7">
        <v>-0.056</v>
      </c>
      <c r="F308" t="s" s="4">
        <v>12</v>
      </c>
      <c r="G308" s="7">
        <v>0.2</v>
      </c>
      <c r="H308" s="7">
        <v>-0.28</v>
      </c>
      <c r="I308" s="7">
        <v>0.09</v>
      </c>
    </row>
    <row r="309" ht="15" customHeight="1">
      <c r="A309" t="s" s="4">
        <v>17</v>
      </c>
      <c r="B309" s="5">
        <v>617</v>
      </c>
      <c r="C309" t="s" s="4">
        <v>69</v>
      </c>
      <c r="D309" t="s" s="6">
        <v>337</v>
      </c>
      <c r="E309" s="7">
        <v>0.157</v>
      </c>
      <c r="F309" t="s" s="4">
        <v>12</v>
      </c>
      <c r="G309" s="7">
        <v>-0.15</v>
      </c>
      <c r="H309" s="7">
        <v>0.03</v>
      </c>
      <c r="I309" s="7">
        <v>-0.01</v>
      </c>
    </row>
    <row r="310" ht="15" customHeight="1">
      <c r="A310" t="s" s="4">
        <v>17</v>
      </c>
      <c r="B310" s="5">
        <v>617</v>
      </c>
      <c r="C310" t="s" s="4">
        <v>33</v>
      </c>
      <c r="D310" t="s" s="8">
        <v>338</v>
      </c>
      <c r="E310" s="7">
        <v>-0.314</v>
      </c>
      <c r="F310" t="s" s="4">
        <v>12</v>
      </c>
      <c r="G310" s="7">
        <v>-0.09</v>
      </c>
      <c r="H310" s="7">
        <v>-0.01</v>
      </c>
      <c r="I310" s="7">
        <v>0.08</v>
      </c>
    </row>
    <row r="311" ht="15" customHeight="1">
      <c r="A311" t="s" s="4">
        <v>17</v>
      </c>
      <c r="B311" s="5">
        <v>617</v>
      </c>
      <c r="C311" t="s" s="4">
        <v>19</v>
      </c>
      <c r="D311" t="s" s="6">
        <v>339</v>
      </c>
      <c r="E311" s="7">
        <v>0.023</v>
      </c>
      <c r="F311" t="s" s="4">
        <v>12</v>
      </c>
      <c r="G311" s="7">
        <v>-0.05</v>
      </c>
      <c r="H311" s="7">
        <v>-0.04</v>
      </c>
      <c r="I311" s="7">
        <v>0.42</v>
      </c>
    </row>
    <row r="312" ht="15" customHeight="1">
      <c r="A312" t="s" s="4">
        <v>17</v>
      </c>
      <c r="B312" s="5">
        <v>617</v>
      </c>
      <c r="C312" t="s" s="4">
        <v>236</v>
      </c>
      <c r="D312" t="s" s="6">
        <v>340</v>
      </c>
      <c r="E312" s="7">
        <v>-0.164</v>
      </c>
      <c r="F312" t="s" s="4">
        <v>12</v>
      </c>
      <c r="G312" s="7">
        <v>0.33</v>
      </c>
      <c r="H312" s="7">
        <v>-0.04</v>
      </c>
      <c r="I312" s="7">
        <v>0.43</v>
      </c>
    </row>
    <row r="313" ht="15" customHeight="1">
      <c r="A313" t="s" s="4">
        <v>17</v>
      </c>
      <c r="B313" s="5">
        <v>617</v>
      </c>
      <c r="C313" t="s" s="4">
        <v>40</v>
      </c>
      <c r="D313" t="s" s="6">
        <v>341</v>
      </c>
      <c r="E313" s="7">
        <v>0.01</v>
      </c>
      <c r="F313" t="s" s="4">
        <v>12</v>
      </c>
      <c r="G313" s="7">
        <v>0.12</v>
      </c>
      <c r="H313" s="7">
        <v>-0.11</v>
      </c>
      <c r="I313" s="7">
        <v>-0.02</v>
      </c>
    </row>
    <row r="314" ht="15" customHeight="1">
      <c r="A314" t="s" s="4">
        <v>24</v>
      </c>
      <c r="B314" s="5">
        <v>618</v>
      </c>
      <c r="C314" t="s" s="4">
        <v>42</v>
      </c>
      <c r="D314" t="s" s="6">
        <v>342</v>
      </c>
      <c r="E314" s="7">
        <v>-0.25</v>
      </c>
      <c r="F314" t="s" s="4">
        <v>12</v>
      </c>
      <c r="G314" s="7">
        <v>-0.04</v>
      </c>
      <c r="H314" s="7">
        <v>0.05</v>
      </c>
      <c r="I314" s="7">
        <v>0.63</v>
      </c>
    </row>
    <row r="315" ht="15" customHeight="1">
      <c r="A315" t="s" s="4">
        <v>24</v>
      </c>
      <c r="B315" s="5">
        <v>618</v>
      </c>
      <c r="C315" t="s" s="4">
        <v>15</v>
      </c>
      <c r="D315" t="s" s="6">
        <v>343</v>
      </c>
      <c r="E315" s="7">
        <v>-0.133</v>
      </c>
      <c r="F315" t="s" s="4">
        <v>12</v>
      </c>
      <c r="G315" s="7">
        <v>0.01</v>
      </c>
      <c r="H315" s="7">
        <v>0.03</v>
      </c>
      <c r="I315" s="7">
        <v>0.23</v>
      </c>
    </row>
    <row r="316" ht="15" customHeight="1">
      <c r="A316" t="s" s="4">
        <v>24</v>
      </c>
      <c r="B316" s="5">
        <v>618</v>
      </c>
      <c r="C316" t="s" s="4">
        <v>30</v>
      </c>
      <c r="D316" t="s" s="6">
        <v>344</v>
      </c>
      <c r="E316" s="7">
        <v>0.119</v>
      </c>
      <c r="F316" t="s" s="4">
        <v>12</v>
      </c>
      <c r="G316" s="7">
        <v>0.22</v>
      </c>
      <c r="H316" s="7">
        <v>0</v>
      </c>
      <c r="I316" s="7">
        <v>0.34</v>
      </c>
    </row>
    <row r="317" ht="15" customHeight="1">
      <c r="A317" t="s" s="4">
        <v>24</v>
      </c>
      <c r="B317" s="5">
        <v>618</v>
      </c>
      <c r="C317" t="s" s="4">
        <v>46</v>
      </c>
      <c r="D317" t="s" s="6">
        <v>345</v>
      </c>
      <c r="E317" s="7">
        <v>-0.07099999999999999</v>
      </c>
      <c r="F317" t="s" s="4">
        <v>12</v>
      </c>
      <c r="G317" s="7">
        <v>0.41</v>
      </c>
      <c r="H317" s="7">
        <v>0.19</v>
      </c>
      <c r="I317" s="7">
        <v>0.21</v>
      </c>
    </row>
    <row r="318" ht="15" customHeight="1">
      <c r="A318" t="s" s="4">
        <v>24</v>
      </c>
      <c r="B318" s="5">
        <v>618</v>
      </c>
      <c r="C318" t="s" s="4">
        <v>19</v>
      </c>
      <c r="D318" t="s" s="6">
        <v>346</v>
      </c>
      <c r="E318" s="7">
        <v>-0.044</v>
      </c>
      <c r="F318" t="s" s="4">
        <v>12</v>
      </c>
      <c r="G318" s="7">
        <v>0.11</v>
      </c>
      <c r="H318" s="7">
        <v>0.12</v>
      </c>
      <c r="I318" s="7">
        <v>0.33</v>
      </c>
    </row>
    <row r="319" ht="15" customHeight="1">
      <c r="A319" t="s" s="4">
        <v>24</v>
      </c>
      <c r="B319" s="5">
        <v>618</v>
      </c>
      <c r="C319" t="s" s="4">
        <v>21</v>
      </c>
      <c r="D319" t="s" s="6">
        <v>347</v>
      </c>
      <c r="E319" s="7">
        <v>-0.029</v>
      </c>
      <c r="F319" t="s" s="4">
        <v>12</v>
      </c>
      <c r="G319" s="7">
        <v>0.16</v>
      </c>
      <c r="H319" s="7">
        <v>0.04</v>
      </c>
      <c r="I319" s="7">
        <v>0.34</v>
      </c>
    </row>
    <row r="320" ht="15" customHeight="1">
      <c r="A320" t="s" s="4">
        <v>24</v>
      </c>
      <c r="B320" s="5">
        <v>618</v>
      </c>
      <c r="C320" t="s" s="4">
        <v>38</v>
      </c>
      <c r="D320" t="s" s="6">
        <v>348</v>
      </c>
      <c r="E320" s="7">
        <v>0.044</v>
      </c>
      <c r="F320" t="s" s="4">
        <v>12</v>
      </c>
      <c r="G320" s="7">
        <v>0.19</v>
      </c>
      <c r="H320" s="7">
        <v>0.04</v>
      </c>
      <c r="I320" s="7">
        <v>0.19</v>
      </c>
    </row>
    <row r="321" ht="15" customHeight="1">
      <c r="A321" t="s" s="4">
        <v>24</v>
      </c>
      <c r="B321" s="5">
        <v>624</v>
      </c>
      <c r="C321" t="s" s="4">
        <v>42</v>
      </c>
      <c r="D321" t="s" s="6">
        <v>349</v>
      </c>
      <c r="E321" s="7">
        <v>-0.08</v>
      </c>
      <c r="F321" t="s" s="4">
        <v>12</v>
      </c>
      <c r="G321" s="7">
        <v>0.18</v>
      </c>
      <c r="H321" s="7">
        <v>0.18</v>
      </c>
      <c r="I321" s="7">
        <v>0.36</v>
      </c>
    </row>
    <row r="322" ht="15" customHeight="1">
      <c r="A322" t="s" s="4">
        <v>24</v>
      </c>
      <c r="B322" s="5">
        <v>624</v>
      </c>
      <c r="C322" t="s" s="4">
        <v>15</v>
      </c>
      <c r="D322" t="s" s="6">
        <v>350</v>
      </c>
      <c r="E322" s="7">
        <v>0.036</v>
      </c>
      <c r="F322" t="s" s="4">
        <v>12</v>
      </c>
      <c r="G322" s="7">
        <v>0.11</v>
      </c>
      <c r="H322" s="7">
        <v>0.15</v>
      </c>
      <c r="I322" s="7">
        <v>0.22</v>
      </c>
    </row>
    <row r="323" ht="15" customHeight="1">
      <c r="A323" t="s" s="4">
        <v>24</v>
      </c>
      <c r="B323" s="5">
        <v>624</v>
      </c>
      <c r="C323" t="s" s="4">
        <v>30</v>
      </c>
      <c r="D323" t="s" s="6">
        <v>351</v>
      </c>
      <c r="E323" s="7">
        <v>0.091</v>
      </c>
      <c r="F323" t="s" s="4">
        <v>12</v>
      </c>
      <c r="G323" s="7">
        <v>0.37</v>
      </c>
      <c r="H323" s="7">
        <v>0.26</v>
      </c>
      <c r="I323" s="7">
        <v>0.78</v>
      </c>
    </row>
    <row r="324" ht="15" customHeight="1">
      <c r="A324" t="s" s="4">
        <v>24</v>
      </c>
      <c r="B324" s="5">
        <v>624</v>
      </c>
      <c r="C324" t="s" s="4">
        <v>46</v>
      </c>
      <c r="D324" t="s" s="6">
        <v>352</v>
      </c>
      <c r="E324" s="7">
        <v>0.001</v>
      </c>
      <c r="F324" t="s" s="4">
        <v>12</v>
      </c>
      <c r="G324" s="7">
        <v>0.49</v>
      </c>
      <c r="H324" s="7">
        <v>0.23</v>
      </c>
      <c r="I324" s="7">
        <v>0.34</v>
      </c>
    </row>
    <row r="325" ht="15" customHeight="1">
      <c r="A325" t="s" s="4">
        <v>24</v>
      </c>
      <c r="B325" s="5">
        <v>624</v>
      </c>
      <c r="C325" t="s" s="4">
        <v>19</v>
      </c>
      <c r="D325" t="s" s="6">
        <v>353</v>
      </c>
      <c r="E325" s="7">
        <v>0.081</v>
      </c>
      <c r="F325" t="s" s="4">
        <v>12</v>
      </c>
      <c r="G325" s="7">
        <v>0.24</v>
      </c>
      <c r="H325" s="7">
        <v>0.22</v>
      </c>
      <c r="I325" s="7">
        <v>0.46</v>
      </c>
    </row>
    <row r="326" ht="15" customHeight="1">
      <c r="A326" t="s" s="4">
        <v>24</v>
      </c>
      <c r="B326" s="5">
        <v>624</v>
      </c>
      <c r="C326" t="s" s="4">
        <v>21</v>
      </c>
      <c r="D326" t="s" s="6">
        <v>354</v>
      </c>
      <c r="E326" s="7">
        <v>0.06900000000000001</v>
      </c>
      <c r="F326" t="s" s="4">
        <v>12</v>
      </c>
      <c r="G326" s="7">
        <v>0.31</v>
      </c>
      <c r="H326" s="7">
        <v>0.08</v>
      </c>
      <c r="I326" s="7">
        <v>0.47</v>
      </c>
    </row>
    <row r="327" ht="15" customHeight="1">
      <c r="A327" t="s" s="4">
        <v>24</v>
      </c>
      <c r="B327" s="5">
        <v>624</v>
      </c>
      <c r="C327" t="s" s="4">
        <v>38</v>
      </c>
      <c r="D327" t="s" s="6">
        <v>355</v>
      </c>
      <c r="E327" s="7">
        <v>0.11</v>
      </c>
      <c r="F327" t="s" s="4">
        <v>12</v>
      </c>
      <c r="G327" s="7">
        <v>0.38</v>
      </c>
      <c r="H327" s="7">
        <v>0.2</v>
      </c>
      <c r="I327" s="7">
        <v>0.2</v>
      </c>
    </row>
    <row r="328" ht="15" customHeight="1">
      <c r="A328" t="s" s="4">
        <v>46</v>
      </c>
      <c r="B328" s="5">
        <v>625</v>
      </c>
      <c r="C328" t="s" s="4">
        <v>13</v>
      </c>
      <c r="D328" t="s" s="6">
        <v>356</v>
      </c>
      <c r="E328" s="7">
        <v>-0.08400000000000001</v>
      </c>
      <c r="F328" t="s" s="4">
        <v>12</v>
      </c>
      <c r="G328" s="7">
        <v>0.13</v>
      </c>
      <c r="H328" s="7">
        <v>-0.09</v>
      </c>
      <c r="I328" s="7">
        <v>0.19</v>
      </c>
    </row>
    <row r="329" ht="15" customHeight="1">
      <c r="A329" t="s" s="4">
        <v>46</v>
      </c>
      <c r="B329" s="5">
        <v>625</v>
      </c>
      <c r="C329" t="s" s="4">
        <v>24</v>
      </c>
      <c r="D329" t="s" s="6">
        <v>357</v>
      </c>
      <c r="E329" s="7">
        <v>0.158</v>
      </c>
      <c r="F329" t="s" s="4">
        <v>12</v>
      </c>
      <c r="G329" s="7">
        <v>0.13</v>
      </c>
      <c r="H329" s="7">
        <v>0.06</v>
      </c>
      <c r="I329" s="7">
        <v>0.32</v>
      </c>
    </row>
    <row r="330" ht="15" customHeight="1">
      <c r="A330" t="s" s="4">
        <v>46</v>
      </c>
      <c r="B330" s="5">
        <v>625</v>
      </c>
      <c r="C330" t="s" s="4">
        <v>78</v>
      </c>
      <c r="D330" t="s" s="6">
        <v>358</v>
      </c>
      <c r="E330" s="7">
        <v>0.213</v>
      </c>
      <c r="F330" t="s" s="4">
        <v>12</v>
      </c>
      <c r="G330" s="7">
        <v>0.27</v>
      </c>
      <c r="H330" s="7">
        <v>0.07000000000000001</v>
      </c>
      <c r="I330" s="7">
        <v>0.28</v>
      </c>
    </row>
    <row r="331" ht="15" customHeight="1">
      <c r="A331" t="s" s="4">
        <v>46</v>
      </c>
      <c r="B331" s="5">
        <v>625</v>
      </c>
      <c r="C331" t="s" s="4">
        <v>80</v>
      </c>
      <c r="D331" t="s" s="6">
        <v>359</v>
      </c>
      <c r="E331" s="7">
        <v>0.21</v>
      </c>
      <c r="F331" t="s" s="4">
        <v>12</v>
      </c>
      <c r="G331" s="7">
        <v>0.35</v>
      </c>
      <c r="H331" s="7">
        <v>0.2</v>
      </c>
      <c r="I331" s="7">
        <v>0.38</v>
      </c>
    </row>
    <row r="332" ht="15" customHeight="1">
      <c r="A332" t="s" s="4">
        <v>46</v>
      </c>
      <c r="B332" s="5">
        <v>625</v>
      </c>
      <c r="C332" t="s" s="4">
        <v>69</v>
      </c>
      <c r="D332" t="s" s="6">
        <v>360</v>
      </c>
      <c r="E332" s="7">
        <v>0.226</v>
      </c>
      <c r="F332" t="s" s="4">
        <v>12</v>
      </c>
      <c r="G332" s="7">
        <v>0.42</v>
      </c>
      <c r="H332" s="7">
        <v>-0.04</v>
      </c>
      <c r="I332" s="7">
        <v>0.12</v>
      </c>
    </row>
    <row r="333" ht="15" customHeight="1">
      <c r="A333" t="s" s="4">
        <v>46</v>
      </c>
      <c r="B333" s="5">
        <v>625</v>
      </c>
      <c r="C333" t="s" s="4">
        <v>21</v>
      </c>
      <c r="D333" t="s" s="6">
        <v>361</v>
      </c>
      <c r="E333" s="7">
        <v>0.121</v>
      </c>
      <c r="F333" t="s" s="4">
        <v>12</v>
      </c>
      <c r="G333" s="7">
        <v>0.2</v>
      </c>
      <c r="H333" s="7">
        <v>-0.11</v>
      </c>
      <c r="I333" s="7">
        <v>0.31</v>
      </c>
    </row>
    <row r="334" ht="15" customHeight="1">
      <c r="A334" t="s" s="4">
        <v>40</v>
      </c>
      <c r="B334" s="5">
        <v>633</v>
      </c>
      <c r="C334" t="s" s="4">
        <v>10</v>
      </c>
      <c r="D334" t="s" s="6">
        <v>362</v>
      </c>
      <c r="E334" s="7">
        <v>0.019</v>
      </c>
      <c r="F334" t="s" s="4">
        <v>12</v>
      </c>
      <c r="G334" s="7">
        <v>0.17</v>
      </c>
      <c r="H334" s="7">
        <v>-0.09</v>
      </c>
      <c r="I334" s="7">
        <v>0.19</v>
      </c>
    </row>
    <row r="335" ht="15" customHeight="1">
      <c r="A335" t="s" s="4">
        <v>40</v>
      </c>
      <c r="B335" s="5">
        <v>633</v>
      </c>
      <c r="C335" t="s" s="4">
        <v>42</v>
      </c>
      <c r="D335" t="s" s="6">
        <v>363</v>
      </c>
      <c r="E335" s="7">
        <v>0.166</v>
      </c>
      <c r="F335" t="s" s="4">
        <v>12</v>
      </c>
      <c r="G335" s="7">
        <v>0.54</v>
      </c>
      <c r="H335" s="7">
        <v>-0.02</v>
      </c>
      <c r="I335" s="7">
        <v>0.26</v>
      </c>
    </row>
    <row r="336" ht="15" customHeight="1">
      <c r="A336" t="s" s="4">
        <v>40</v>
      </c>
      <c r="B336" s="5">
        <v>633</v>
      </c>
      <c r="C336" t="s" s="4">
        <v>28</v>
      </c>
      <c r="D336" t="s" s="6">
        <v>364</v>
      </c>
      <c r="E336" s="7">
        <v>0.152</v>
      </c>
      <c r="F336" t="s" s="4">
        <v>12</v>
      </c>
      <c r="G336" s="7">
        <v>0.14</v>
      </c>
      <c r="H336" s="7">
        <v>0.22</v>
      </c>
      <c r="I336" s="7">
        <v>0.14</v>
      </c>
    </row>
    <row r="337" ht="15" customHeight="1">
      <c r="A337" t="s" s="4">
        <v>40</v>
      </c>
      <c r="B337" s="5">
        <v>633</v>
      </c>
      <c r="C337" t="s" s="4">
        <v>30</v>
      </c>
      <c r="D337" t="s" s="6">
        <v>365</v>
      </c>
      <c r="E337" s="7">
        <v>-0.158</v>
      </c>
      <c r="F337" t="s" s="4">
        <v>12</v>
      </c>
      <c r="G337" s="7">
        <v>-0.07000000000000001</v>
      </c>
      <c r="H337" s="7">
        <v>0.02</v>
      </c>
      <c r="I337" s="7">
        <v>0.1</v>
      </c>
    </row>
    <row r="338" ht="15" customHeight="1">
      <c r="A338" t="s" s="4">
        <v>40</v>
      </c>
      <c r="B338" s="5">
        <v>633</v>
      </c>
      <c r="C338" t="s" s="4">
        <v>17</v>
      </c>
      <c r="D338" t="s" s="6">
        <v>366</v>
      </c>
      <c r="E338" s="7">
        <v>0.12</v>
      </c>
      <c r="F338" t="s" s="4">
        <v>12</v>
      </c>
      <c r="G338" s="7">
        <v>-0.07000000000000001</v>
      </c>
      <c r="H338" s="7">
        <v>0.05</v>
      </c>
      <c r="I338" s="7">
        <v>0.05</v>
      </c>
    </row>
    <row r="339" ht="15" customHeight="1">
      <c r="A339" t="s" s="4">
        <v>40</v>
      </c>
      <c r="B339" s="5">
        <v>633</v>
      </c>
      <c r="C339" t="s" s="4">
        <v>33</v>
      </c>
      <c r="D339" t="s" s="8">
        <v>367</v>
      </c>
      <c r="E339" s="7">
        <v>-0.195</v>
      </c>
      <c r="F339" t="s" s="4">
        <v>12</v>
      </c>
      <c r="G339" s="7">
        <v>-0.17</v>
      </c>
      <c r="H339" s="7">
        <v>0.12</v>
      </c>
      <c r="I339" s="7">
        <v>-0.06</v>
      </c>
    </row>
    <row r="340" ht="15" customHeight="1">
      <c r="A340" t="s" s="4">
        <v>28</v>
      </c>
      <c r="B340" s="5">
        <v>634</v>
      </c>
      <c r="C340" t="s" s="4">
        <v>10</v>
      </c>
      <c r="D340" t="s" s="6">
        <v>368</v>
      </c>
      <c r="E340" s="7">
        <v>0.04</v>
      </c>
      <c r="F340" t="s" s="4">
        <v>12</v>
      </c>
      <c r="G340" s="7">
        <v>0.24</v>
      </c>
      <c r="H340" s="7">
        <v>0.44</v>
      </c>
      <c r="I340" s="7">
        <v>0.47</v>
      </c>
    </row>
    <row r="341" ht="15" customHeight="1">
      <c r="A341" t="s" s="4">
        <v>28</v>
      </c>
      <c r="B341" s="5">
        <v>634</v>
      </c>
      <c r="C341" t="s" s="4">
        <v>13</v>
      </c>
      <c r="D341" t="s" s="6">
        <v>369</v>
      </c>
      <c r="E341" s="7">
        <v>0.07000000000000001</v>
      </c>
      <c r="F341" t="s" s="4">
        <v>12</v>
      </c>
      <c r="G341" s="7">
        <v>0.23</v>
      </c>
      <c r="H341" s="7">
        <v>0.39</v>
      </c>
      <c r="I341" s="7">
        <v>0.9</v>
      </c>
    </row>
    <row r="342" ht="15" customHeight="1">
      <c r="A342" t="s" s="4">
        <v>28</v>
      </c>
      <c r="B342" s="5">
        <v>634</v>
      </c>
      <c r="C342" t="s" s="4">
        <v>42</v>
      </c>
      <c r="D342" t="s" s="6">
        <v>370</v>
      </c>
      <c r="E342" s="7">
        <v>0.058</v>
      </c>
      <c r="F342" t="s" s="4">
        <v>12</v>
      </c>
      <c r="G342" s="7">
        <v>-0.03</v>
      </c>
      <c r="H342" s="7">
        <v>0.4</v>
      </c>
      <c r="I342" s="7">
        <v>0.82</v>
      </c>
    </row>
    <row r="343" ht="15" customHeight="1">
      <c r="A343" t="s" s="4">
        <v>28</v>
      </c>
      <c r="B343" s="5">
        <v>634</v>
      </c>
      <c r="C343" t="s" s="4">
        <v>26</v>
      </c>
      <c r="D343" t="s" s="6">
        <v>371</v>
      </c>
      <c r="E343" s="7">
        <v>0</v>
      </c>
      <c r="F343" t="s" s="4">
        <v>12</v>
      </c>
      <c r="G343" s="7">
        <v>0.11</v>
      </c>
      <c r="H343" s="7">
        <v>0.25</v>
      </c>
      <c r="I343" s="7">
        <v>0.9</v>
      </c>
    </row>
    <row r="344" ht="15" customHeight="1">
      <c r="A344" t="s" s="4">
        <v>28</v>
      </c>
      <c r="B344" s="5">
        <v>634</v>
      </c>
      <c r="C344" t="s" s="4">
        <v>19</v>
      </c>
      <c r="D344" t="s" s="6">
        <v>372</v>
      </c>
      <c r="E344" s="7">
        <v>-0.021</v>
      </c>
      <c r="F344" t="s" s="4">
        <v>12</v>
      </c>
      <c r="G344" s="7">
        <v>0.03</v>
      </c>
      <c r="H344" s="7">
        <v>0.35</v>
      </c>
      <c r="I344" s="7">
        <v>0.46</v>
      </c>
    </row>
    <row r="345" ht="15" customHeight="1">
      <c r="A345" t="s" s="4">
        <v>28</v>
      </c>
      <c r="B345" s="5">
        <v>634</v>
      </c>
      <c r="C345" t="s" s="4">
        <v>40</v>
      </c>
      <c r="D345" t="s" s="6">
        <v>373</v>
      </c>
      <c r="E345" s="7">
        <v>0.026</v>
      </c>
      <c r="F345" t="s" s="4">
        <v>12</v>
      </c>
      <c r="G345" s="7">
        <v>0.31</v>
      </c>
      <c r="H345" s="7">
        <v>0.51</v>
      </c>
      <c r="I345" s="7">
        <v>0.8</v>
      </c>
    </row>
    <row r="346" ht="15" customHeight="1">
      <c r="A346" t="s" s="4">
        <v>10</v>
      </c>
      <c r="B346" s="5">
        <v>635</v>
      </c>
      <c r="C346" t="s" s="4">
        <v>42</v>
      </c>
      <c r="D346" t="s" s="6">
        <v>374</v>
      </c>
      <c r="E346" s="7">
        <v>-0.273</v>
      </c>
      <c r="F346" t="s" s="4">
        <v>12</v>
      </c>
      <c r="G346" s="7">
        <v>-0.57</v>
      </c>
      <c r="H346" s="7">
        <v>0.2</v>
      </c>
      <c r="I346" s="7">
        <v>0.71</v>
      </c>
    </row>
    <row r="347" ht="15" customHeight="1">
      <c r="A347" t="s" s="4">
        <v>10</v>
      </c>
      <c r="B347" s="5">
        <v>635</v>
      </c>
      <c r="C347" t="s" s="4">
        <v>28</v>
      </c>
      <c r="D347" t="s" s="6">
        <v>375</v>
      </c>
      <c r="E347" s="7">
        <v>-0.076</v>
      </c>
      <c r="F347" t="s" s="4">
        <v>12</v>
      </c>
      <c r="G347" s="7">
        <v>0.16</v>
      </c>
      <c r="H347" s="7">
        <v>0.25</v>
      </c>
      <c r="I347" s="7">
        <v>-0.36</v>
      </c>
    </row>
    <row r="348" ht="15" customHeight="1">
      <c r="A348" t="s" s="4">
        <v>10</v>
      </c>
      <c r="B348" s="5">
        <v>635</v>
      </c>
      <c r="C348" t="s" s="4">
        <v>9</v>
      </c>
      <c r="D348" t="s" s="6">
        <v>376</v>
      </c>
      <c r="E348" s="7">
        <v>0.034</v>
      </c>
      <c r="F348" t="s" s="4">
        <v>12</v>
      </c>
      <c r="G348" s="7">
        <v>0.3</v>
      </c>
      <c r="H348" s="7">
        <v>0.62</v>
      </c>
      <c r="I348" s="7">
        <v>0.5600000000000001</v>
      </c>
    </row>
    <row r="349" ht="15" customHeight="1">
      <c r="A349" t="s" s="4">
        <v>10</v>
      </c>
      <c r="B349" s="5">
        <v>635</v>
      </c>
      <c r="C349" t="s" s="4">
        <v>19</v>
      </c>
      <c r="D349" t="s" s="6">
        <v>377</v>
      </c>
      <c r="E349" s="7">
        <v>-0.08400000000000001</v>
      </c>
      <c r="F349" t="s" s="4">
        <v>12</v>
      </c>
      <c r="G349" s="7">
        <v>-0.05</v>
      </c>
      <c r="H349" s="7">
        <v>0.02</v>
      </c>
      <c r="I349" s="7">
        <v>0.19</v>
      </c>
    </row>
    <row r="350" ht="15" customHeight="1">
      <c r="A350" t="s" s="4">
        <v>10</v>
      </c>
      <c r="B350" s="5">
        <v>635</v>
      </c>
      <c r="C350" t="s" s="4">
        <v>21</v>
      </c>
      <c r="D350" t="s" s="8">
        <v>378</v>
      </c>
      <c r="E350" s="7">
        <v>-0.126</v>
      </c>
      <c r="F350" t="s" s="4">
        <v>12</v>
      </c>
      <c r="G350" s="7">
        <v>-0.09</v>
      </c>
      <c r="H350" s="7">
        <v>-0.08</v>
      </c>
      <c r="I350" s="7">
        <v>0.18</v>
      </c>
    </row>
    <row r="351" ht="15" customHeight="1">
      <c r="A351" t="s" s="4">
        <v>10</v>
      </c>
      <c r="B351" s="5">
        <v>635</v>
      </c>
      <c r="C351" t="s" s="4">
        <v>40</v>
      </c>
      <c r="D351" t="s" s="6">
        <v>379</v>
      </c>
      <c r="E351" s="7">
        <v>0.005</v>
      </c>
      <c r="F351" t="s" s="4">
        <v>12</v>
      </c>
      <c r="G351" s="7">
        <v>0.11</v>
      </c>
      <c r="H351" s="7">
        <v>-0.22</v>
      </c>
      <c r="I351" s="7">
        <v>0.25</v>
      </c>
    </row>
    <row r="352" ht="15" customHeight="1">
      <c r="A352" t="s" s="4">
        <v>24</v>
      </c>
      <c r="B352" s="5">
        <v>636</v>
      </c>
      <c r="C352" t="s" s="4">
        <v>42</v>
      </c>
      <c r="D352" t="s" s="6">
        <v>380</v>
      </c>
      <c r="E352" s="7">
        <v>-0.06</v>
      </c>
      <c r="F352" t="s" s="4">
        <v>12</v>
      </c>
      <c r="G352" s="7">
        <v>0.02</v>
      </c>
      <c r="H352" s="7">
        <v>-0.16</v>
      </c>
      <c r="I352" s="7">
        <v>0.11</v>
      </c>
    </row>
    <row r="353" ht="15" customHeight="1">
      <c r="A353" t="s" s="4">
        <v>24</v>
      </c>
      <c r="B353" s="5">
        <v>636</v>
      </c>
      <c r="C353" t="s" s="4">
        <v>15</v>
      </c>
      <c r="D353" t="s" s="6">
        <v>381</v>
      </c>
      <c r="E353" s="7">
        <v>0.036</v>
      </c>
      <c r="F353" t="s" s="4">
        <v>12</v>
      </c>
      <c r="G353" s="7">
        <v>0.03</v>
      </c>
      <c r="H353" s="7">
        <v>-0.03</v>
      </c>
      <c r="I353" s="7">
        <v>0.17</v>
      </c>
    </row>
    <row r="354" ht="15" customHeight="1">
      <c r="A354" t="s" s="4">
        <v>24</v>
      </c>
      <c r="B354" s="5">
        <v>636</v>
      </c>
      <c r="C354" t="s" s="4">
        <v>30</v>
      </c>
      <c r="D354" t="s" s="6">
        <v>382</v>
      </c>
      <c r="E354" s="7">
        <v>0.155</v>
      </c>
      <c r="F354" t="s" s="4">
        <v>12</v>
      </c>
      <c r="G354" s="7">
        <v>0.32</v>
      </c>
      <c r="H354" s="7">
        <v>-0.07000000000000001</v>
      </c>
      <c r="I354" s="7">
        <v>0.08</v>
      </c>
    </row>
    <row r="355" ht="15" customHeight="1">
      <c r="A355" t="s" s="4">
        <v>24</v>
      </c>
      <c r="B355" s="5">
        <v>636</v>
      </c>
      <c r="C355" t="s" s="4">
        <v>46</v>
      </c>
      <c r="D355" t="s" s="6">
        <v>383</v>
      </c>
      <c r="E355" s="7">
        <v>0.004</v>
      </c>
      <c r="F355" t="s" s="4">
        <v>12</v>
      </c>
      <c r="G355" s="7">
        <v>0.45</v>
      </c>
      <c r="H355" s="7">
        <v>-0.05</v>
      </c>
      <c r="I355" s="7">
        <v>0.19</v>
      </c>
    </row>
    <row r="356" ht="15" customHeight="1">
      <c r="A356" t="s" s="4">
        <v>24</v>
      </c>
      <c r="B356" s="5">
        <v>636</v>
      </c>
      <c r="C356" t="s" s="4">
        <v>19</v>
      </c>
      <c r="D356" t="s" s="6">
        <v>384</v>
      </c>
      <c r="E356" s="7">
        <v>0.046</v>
      </c>
      <c r="F356" t="s" s="4">
        <v>12</v>
      </c>
      <c r="G356" s="7">
        <v>0.14</v>
      </c>
      <c r="H356" s="7">
        <v>-0.08</v>
      </c>
      <c r="I356" s="7">
        <v>-0.16</v>
      </c>
    </row>
    <row r="357" ht="15" customHeight="1">
      <c r="A357" t="s" s="4">
        <v>24</v>
      </c>
      <c r="B357" s="5">
        <v>636</v>
      </c>
      <c r="C357" t="s" s="4">
        <v>21</v>
      </c>
      <c r="D357" t="s" s="6">
        <v>385</v>
      </c>
      <c r="E357" s="7">
        <v>0.024</v>
      </c>
      <c r="F357" t="s" s="4">
        <v>12</v>
      </c>
      <c r="G357" s="7">
        <v>0.23</v>
      </c>
      <c r="H357" s="7">
        <v>-0.14</v>
      </c>
      <c r="I357" s="7">
        <v>0.16</v>
      </c>
    </row>
    <row r="358" ht="15" customHeight="1">
      <c r="A358" t="s" s="4">
        <v>24</v>
      </c>
      <c r="B358" s="5">
        <v>636</v>
      </c>
      <c r="C358" t="s" s="4">
        <v>38</v>
      </c>
      <c r="D358" t="s" s="6">
        <v>386</v>
      </c>
      <c r="E358" s="7">
        <v>0.077</v>
      </c>
      <c r="F358" t="s" s="4">
        <v>12</v>
      </c>
      <c r="G358" s="7">
        <v>0.3</v>
      </c>
      <c r="H358" s="7">
        <v>0.06</v>
      </c>
      <c r="I358" s="7">
        <v>0.16</v>
      </c>
    </row>
    <row r="359" ht="15" customHeight="1">
      <c r="A359" t="s" s="4">
        <v>26</v>
      </c>
      <c r="B359" s="5">
        <v>637</v>
      </c>
      <c r="C359" t="s" s="4">
        <v>13</v>
      </c>
      <c r="D359" t="s" s="6">
        <v>387</v>
      </c>
      <c r="E359" s="7">
        <v>0.338</v>
      </c>
      <c r="F359" t="s" s="4">
        <v>12</v>
      </c>
      <c r="G359" s="7">
        <v>-0.08</v>
      </c>
      <c r="H359" s="7">
        <v>0.7</v>
      </c>
      <c r="I359" s="7">
        <v>1.42</v>
      </c>
    </row>
    <row r="360" ht="15" customHeight="1">
      <c r="A360" t="s" s="4">
        <v>26</v>
      </c>
      <c r="B360" s="5">
        <v>637</v>
      </c>
      <c r="C360" t="s" s="4">
        <v>28</v>
      </c>
      <c r="D360" t="s" s="6">
        <v>388</v>
      </c>
      <c r="E360" s="7">
        <v>0.497</v>
      </c>
      <c r="F360" t="s" s="4">
        <v>12</v>
      </c>
      <c r="G360" s="7">
        <v>0.59</v>
      </c>
      <c r="H360" s="7">
        <v>0.84</v>
      </c>
      <c r="I360" s="7">
        <v>1.5</v>
      </c>
    </row>
    <row r="361" ht="15" customHeight="1">
      <c r="A361" t="s" s="4">
        <v>26</v>
      </c>
      <c r="B361" s="5">
        <v>637</v>
      </c>
      <c r="C361" t="s" s="4">
        <v>33</v>
      </c>
      <c r="D361" t="s" s="6">
        <v>389</v>
      </c>
      <c r="E361" s="7">
        <v>0.192</v>
      </c>
      <c r="F361" t="s" s="4">
        <v>12</v>
      </c>
      <c r="G361" s="7">
        <v>0.04</v>
      </c>
      <c r="H361" s="7">
        <v>0.28</v>
      </c>
      <c r="I361" s="7">
        <v>1.42</v>
      </c>
    </row>
    <row r="362" ht="15" customHeight="1">
      <c r="A362" t="s" s="4">
        <v>26</v>
      </c>
      <c r="B362" s="5">
        <v>637</v>
      </c>
      <c r="C362" t="s" s="4">
        <v>19</v>
      </c>
      <c r="D362" t="s" s="6">
        <v>390</v>
      </c>
      <c r="E362" s="7">
        <v>0.369</v>
      </c>
      <c r="F362" t="s" s="4">
        <v>12</v>
      </c>
      <c r="G362" s="7">
        <v>0.47</v>
      </c>
      <c r="H362" s="7">
        <v>0.58</v>
      </c>
      <c r="I362" s="7">
        <v>1.45</v>
      </c>
    </row>
    <row r="363" ht="15" customHeight="1">
      <c r="A363" t="s" s="4">
        <v>26</v>
      </c>
      <c r="B363" s="5">
        <v>637</v>
      </c>
      <c r="C363" t="s" s="4">
        <v>236</v>
      </c>
      <c r="D363" t="s" s="6">
        <v>391</v>
      </c>
      <c r="E363" s="7">
        <v>0.209</v>
      </c>
      <c r="F363" t="s" s="4">
        <v>12</v>
      </c>
      <c r="G363" s="7">
        <v>0.24</v>
      </c>
      <c r="H363" s="7">
        <v>0.3</v>
      </c>
      <c r="I363" s="7">
        <v>1.48</v>
      </c>
    </row>
    <row r="364" ht="15" customHeight="1">
      <c r="A364" t="s" s="4">
        <v>26</v>
      </c>
      <c r="B364" s="5">
        <v>637</v>
      </c>
      <c r="C364" t="s" s="4">
        <v>38</v>
      </c>
      <c r="D364" t="s" s="6">
        <v>392</v>
      </c>
      <c r="E364" s="7">
        <v>-0.17</v>
      </c>
      <c r="F364" t="s" s="4">
        <v>12</v>
      </c>
      <c r="G364" s="7">
        <v>0.02</v>
      </c>
      <c r="H364" s="7">
        <v>0.33</v>
      </c>
      <c r="I364" s="7">
        <v>1.44</v>
      </c>
    </row>
    <row r="365" ht="15" customHeight="1">
      <c r="A365" t="s" s="4">
        <v>46</v>
      </c>
      <c r="B365" s="5">
        <v>638</v>
      </c>
      <c r="C365" t="s" s="4">
        <v>13</v>
      </c>
      <c r="D365" t="s" s="6">
        <v>393</v>
      </c>
      <c r="E365" s="7">
        <v>0.158</v>
      </c>
      <c r="F365" t="s" s="4">
        <v>12</v>
      </c>
      <c r="G365" s="7">
        <v>0.37</v>
      </c>
      <c r="H365" s="7">
        <v>-0.05</v>
      </c>
      <c r="I365" s="7">
        <v>0.3</v>
      </c>
    </row>
    <row r="366" ht="15" customHeight="1">
      <c r="A366" t="s" s="4">
        <v>46</v>
      </c>
      <c r="B366" s="5">
        <v>638</v>
      </c>
      <c r="C366" t="s" s="4">
        <v>24</v>
      </c>
      <c r="D366" t="s" s="6">
        <v>394</v>
      </c>
      <c r="E366" s="7">
        <v>0.002</v>
      </c>
      <c r="F366" t="s" s="4">
        <v>12</v>
      </c>
      <c r="G366" s="7">
        <v>0.52</v>
      </c>
      <c r="H366" s="7">
        <v>0.18</v>
      </c>
      <c r="I366" s="7">
        <v>0.5</v>
      </c>
    </row>
    <row r="367" ht="15" customHeight="1">
      <c r="A367" t="s" s="4">
        <v>46</v>
      </c>
      <c r="B367" s="5">
        <v>638</v>
      </c>
      <c r="C367" t="s" s="4">
        <v>78</v>
      </c>
      <c r="D367" t="s" s="6">
        <v>395</v>
      </c>
      <c r="E367" s="7">
        <v>0.223</v>
      </c>
      <c r="F367" t="s" s="4">
        <v>12</v>
      </c>
      <c r="G367" s="7">
        <v>0.5</v>
      </c>
      <c r="H367" s="7">
        <v>0.1</v>
      </c>
      <c r="I367" s="7">
        <v>0.49</v>
      </c>
    </row>
    <row r="368" ht="15" customHeight="1">
      <c r="A368" t="s" s="4">
        <v>46</v>
      </c>
      <c r="B368" s="5">
        <v>638</v>
      </c>
      <c r="C368" t="s" s="4">
        <v>80</v>
      </c>
      <c r="D368" t="s" s="6">
        <v>396</v>
      </c>
      <c r="E368" s="7">
        <v>0.235</v>
      </c>
      <c r="F368" t="s" s="4">
        <v>12</v>
      </c>
      <c r="G368" s="7">
        <v>0.79</v>
      </c>
      <c r="H368" s="7">
        <v>0.26</v>
      </c>
      <c r="I368" s="7">
        <v>1.06</v>
      </c>
    </row>
    <row r="369" ht="15" customHeight="1">
      <c r="A369" t="s" s="4">
        <v>46</v>
      </c>
      <c r="B369" s="5">
        <v>638</v>
      </c>
      <c r="C369" t="s" s="4">
        <v>69</v>
      </c>
      <c r="D369" t="s" s="6">
        <v>397</v>
      </c>
      <c r="E369" s="7">
        <v>0.187</v>
      </c>
      <c r="F369" t="s" s="4">
        <v>12</v>
      </c>
      <c r="G369" s="7">
        <v>0.59</v>
      </c>
      <c r="H369" s="7">
        <v>-0.07000000000000001</v>
      </c>
      <c r="I369" s="7">
        <v>0.42</v>
      </c>
    </row>
    <row r="370" ht="15" customHeight="1">
      <c r="A370" t="s" s="4">
        <v>46</v>
      </c>
      <c r="B370" s="5">
        <v>638</v>
      </c>
      <c r="C370" t="s" s="4">
        <v>21</v>
      </c>
      <c r="D370" t="s" s="6">
        <v>398</v>
      </c>
      <c r="E370" s="7">
        <v>0.145</v>
      </c>
      <c r="F370" t="s" s="4">
        <v>12</v>
      </c>
      <c r="G370" s="7">
        <v>0.58</v>
      </c>
      <c r="H370" s="7">
        <v>-0.04</v>
      </c>
      <c r="I370" s="7">
        <v>0.58</v>
      </c>
    </row>
    <row r="371" ht="15" customHeight="1">
      <c r="A371" t="s" s="4">
        <v>33</v>
      </c>
      <c r="B371" s="5">
        <v>639</v>
      </c>
      <c r="C371" t="s" s="4">
        <v>26</v>
      </c>
      <c r="D371" t="s" s="6">
        <v>399</v>
      </c>
      <c r="E371" s="7">
        <v>0.553</v>
      </c>
      <c r="F371" t="s" s="4">
        <v>12</v>
      </c>
      <c r="G371" s="7">
        <v>0.8100000000000001</v>
      </c>
      <c r="H371" s="7">
        <v>0.9</v>
      </c>
      <c r="I371" s="7">
        <v>1.31</v>
      </c>
    </row>
    <row r="372" ht="15" customHeight="1">
      <c r="A372" t="s" s="4">
        <v>33</v>
      </c>
      <c r="B372" s="5">
        <v>639</v>
      </c>
      <c r="C372" t="s" s="4">
        <v>30</v>
      </c>
      <c r="D372" t="s" s="6">
        <v>400</v>
      </c>
      <c r="E372" s="7">
        <v>0.651</v>
      </c>
      <c r="F372" t="s" s="4">
        <v>12</v>
      </c>
      <c r="G372" s="7">
        <v>0.99</v>
      </c>
      <c r="H372" s="7">
        <v>0.51</v>
      </c>
      <c r="I372" s="7">
        <v>1.06</v>
      </c>
    </row>
    <row r="373" ht="15" customHeight="1">
      <c r="A373" t="s" s="4">
        <v>33</v>
      </c>
      <c r="B373" s="5">
        <v>639</v>
      </c>
      <c r="C373" t="s" s="4">
        <v>17</v>
      </c>
      <c r="D373" t="s" s="6">
        <v>401</v>
      </c>
      <c r="E373" s="7">
        <v>0.9330000000000001</v>
      </c>
      <c r="F373" t="s" s="4">
        <v>12</v>
      </c>
      <c r="G373" s="7">
        <v>1.09</v>
      </c>
      <c r="H373" s="7">
        <v>0.67</v>
      </c>
      <c r="I373" s="7">
        <v>0.32</v>
      </c>
    </row>
    <row r="374" ht="15" customHeight="1">
      <c r="A374" t="s" s="4">
        <v>33</v>
      </c>
      <c r="B374" s="5">
        <v>639</v>
      </c>
      <c r="C374" t="s" s="4">
        <v>19</v>
      </c>
      <c r="D374" t="s" s="6">
        <v>402</v>
      </c>
      <c r="E374" s="7">
        <v>0.351</v>
      </c>
      <c r="F374" t="s" s="4">
        <v>12</v>
      </c>
      <c r="G374" s="7">
        <v>1.05</v>
      </c>
      <c r="H374" s="7">
        <v>1.49</v>
      </c>
      <c r="I374" s="7">
        <v>1.32</v>
      </c>
    </row>
    <row r="375" ht="15" customHeight="1">
      <c r="A375" t="s" s="4">
        <v>33</v>
      </c>
      <c r="B375" s="5">
        <v>639</v>
      </c>
      <c r="C375" t="s" s="4">
        <v>38</v>
      </c>
      <c r="D375" t="s" s="6">
        <v>403</v>
      </c>
      <c r="E375" s="7">
        <v>-0.14</v>
      </c>
      <c r="F375" t="s" s="4">
        <v>12</v>
      </c>
      <c r="G375" s="7">
        <v>0.5600000000000001</v>
      </c>
      <c r="H375" s="7">
        <v>0.44</v>
      </c>
      <c r="I375" s="7">
        <v>0.45</v>
      </c>
    </row>
    <row r="376" ht="15" customHeight="1">
      <c r="A376" t="s" s="4">
        <v>33</v>
      </c>
      <c r="B376" s="5">
        <v>639</v>
      </c>
      <c r="C376" t="s" s="4">
        <v>40</v>
      </c>
      <c r="D376" t="s" s="6">
        <v>404</v>
      </c>
      <c r="E376" s="7">
        <v>0.574</v>
      </c>
      <c r="F376" t="s" s="4">
        <v>12</v>
      </c>
      <c r="G376" s="7">
        <v>1.12</v>
      </c>
      <c r="H376" s="7">
        <v>0.64</v>
      </c>
      <c r="I376" s="7">
        <v>1.17</v>
      </c>
    </row>
    <row r="377" ht="15" customHeight="1">
      <c r="A377" t="s" s="4">
        <v>42</v>
      </c>
      <c r="B377" s="5">
        <v>640</v>
      </c>
      <c r="C377" t="s" s="4">
        <v>10</v>
      </c>
      <c r="D377" t="s" s="6">
        <v>405</v>
      </c>
      <c r="E377" s="7">
        <v>0.388</v>
      </c>
      <c r="F377" t="s" s="4">
        <v>12</v>
      </c>
      <c r="G377" s="7">
        <v>0.27</v>
      </c>
      <c r="H377" s="7">
        <v>0.14</v>
      </c>
      <c r="I377" s="7">
        <v>0.45</v>
      </c>
    </row>
    <row r="378" ht="15" customHeight="1">
      <c r="A378" t="s" s="4">
        <v>42</v>
      </c>
      <c r="B378" s="5">
        <v>640</v>
      </c>
      <c r="C378" t="s" s="4">
        <v>24</v>
      </c>
      <c r="D378" t="s" s="6">
        <v>406</v>
      </c>
      <c r="E378" s="7">
        <v>0.533</v>
      </c>
      <c r="F378" t="s" s="4">
        <v>12</v>
      </c>
      <c r="G378" s="7">
        <v>0.97</v>
      </c>
      <c r="H378" s="7">
        <v>0.1</v>
      </c>
      <c r="I378" s="7">
        <v>0.33</v>
      </c>
    </row>
    <row r="379" ht="15" customHeight="1">
      <c r="A379" t="s" s="4">
        <v>42</v>
      </c>
      <c r="B379" s="5">
        <v>640</v>
      </c>
      <c r="C379" t="s" s="4">
        <v>80</v>
      </c>
      <c r="D379" t="s" s="6">
        <v>407</v>
      </c>
      <c r="E379" s="7">
        <v>0.214</v>
      </c>
      <c r="F379" t="s" s="4">
        <v>12</v>
      </c>
      <c r="G379" s="7">
        <v>0.67</v>
      </c>
      <c r="H379" s="7">
        <v>0.13</v>
      </c>
      <c r="I379" s="7">
        <v>-0.13</v>
      </c>
    </row>
    <row r="380" ht="15" customHeight="1">
      <c r="A380" t="s" s="4">
        <v>42</v>
      </c>
      <c r="B380" s="5">
        <v>640</v>
      </c>
      <c r="C380" t="s" s="4">
        <v>28</v>
      </c>
      <c r="D380" t="s" s="6">
        <v>408</v>
      </c>
      <c r="E380" s="7">
        <v>0.359</v>
      </c>
      <c r="F380" t="s" s="4">
        <v>12</v>
      </c>
      <c r="G380" s="7">
        <v>0.5</v>
      </c>
      <c r="H380" s="7">
        <v>0.35</v>
      </c>
      <c r="I380" s="7">
        <v>0.43</v>
      </c>
    </row>
    <row r="381" ht="15" customHeight="1">
      <c r="A381" t="s" s="4">
        <v>42</v>
      </c>
      <c r="B381" s="5">
        <v>640</v>
      </c>
      <c r="C381" t="s" s="4">
        <v>15</v>
      </c>
      <c r="D381" t="s" s="6">
        <v>409</v>
      </c>
      <c r="E381" s="7">
        <v>-0.06</v>
      </c>
      <c r="F381" t="s" s="4">
        <v>12</v>
      </c>
      <c r="G381" s="7">
        <v>0.39</v>
      </c>
      <c r="H381" s="7">
        <v>-0.06</v>
      </c>
      <c r="I381" s="7">
        <v>0.23</v>
      </c>
    </row>
    <row r="382" ht="15" customHeight="1">
      <c r="A382" t="s" s="4">
        <v>42</v>
      </c>
      <c r="B382" s="5">
        <v>640</v>
      </c>
      <c r="C382" t="s" s="4">
        <v>38</v>
      </c>
      <c r="D382" t="s" s="6">
        <v>410</v>
      </c>
      <c r="E382" s="7">
        <v>-0.037</v>
      </c>
      <c r="F382" t="s" s="4">
        <v>12</v>
      </c>
      <c r="G382" s="7">
        <v>0.6899999999999999</v>
      </c>
      <c r="H382" s="7">
        <v>-0.09</v>
      </c>
      <c r="I382" s="7">
        <v>0.18</v>
      </c>
    </row>
    <row r="383" ht="15" customHeight="1">
      <c r="A383" t="s" s="4">
        <v>42</v>
      </c>
      <c r="B383" s="5">
        <v>640</v>
      </c>
      <c r="C383" t="s" s="4">
        <v>40</v>
      </c>
      <c r="D383" t="s" s="6">
        <v>411</v>
      </c>
      <c r="E383" s="7">
        <v>0.162</v>
      </c>
      <c r="F383" t="s" s="4">
        <v>12</v>
      </c>
      <c r="G383" s="7">
        <v>0.23</v>
      </c>
      <c r="H383" s="7">
        <v>-0.22</v>
      </c>
      <c r="I383" s="7">
        <v>0.19</v>
      </c>
    </row>
    <row r="384" ht="15" customHeight="1">
      <c r="A384" t="s" s="4">
        <v>40</v>
      </c>
      <c r="B384" s="5">
        <v>641</v>
      </c>
      <c r="C384" t="s" s="4">
        <v>10</v>
      </c>
      <c r="D384" t="s" s="6">
        <v>412</v>
      </c>
      <c r="E384" s="7">
        <v>0.35</v>
      </c>
      <c r="F384" t="s" s="4">
        <v>12</v>
      </c>
      <c r="G384" s="7">
        <v>0.38</v>
      </c>
      <c r="H384" s="7">
        <v>1.09</v>
      </c>
      <c r="I384" s="7">
        <v>1.43</v>
      </c>
    </row>
    <row r="385" ht="15" customHeight="1">
      <c r="A385" t="s" s="4">
        <v>40</v>
      </c>
      <c r="B385" s="5">
        <v>641</v>
      </c>
      <c r="C385" t="s" s="4">
        <v>80</v>
      </c>
      <c r="D385" t="s" s="6">
        <v>413</v>
      </c>
      <c r="E385" s="7">
        <v>0.309</v>
      </c>
      <c r="F385" t="s" s="4">
        <v>12</v>
      </c>
      <c r="G385" s="7">
        <v>-0.11</v>
      </c>
      <c r="H385" s="7">
        <v>1.58</v>
      </c>
      <c r="I385" s="7">
        <v>1.91</v>
      </c>
    </row>
    <row r="386" ht="15" customHeight="1">
      <c r="A386" t="s" s="4">
        <v>40</v>
      </c>
      <c r="B386" s="5">
        <v>641</v>
      </c>
      <c r="C386" t="s" s="4">
        <v>28</v>
      </c>
      <c r="D386" t="s" s="6">
        <v>414</v>
      </c>
      <c r="E386" s="7">
        <v>0.492</v>
      </c>
      <c r="F386" t="s" s="4">
        <v>12</v>
      </c>
      <c r="G386" s="7">
        <v>0.27</v>
      </c>
      <c r="H386" s="7">
        <v>1.52</v>
      </c>
      <c r="I386" s="7">
        <v>1.43</v>
      </c>
    </row>
    <row r="387" ht="15" customHeight="1">
      <c r="A387" t="s" s="4">
        <v>40</v>
      </c>
      <c r="B387" s="5">
        <v>641</v>
      </c>
      <c r="C387" t="s" s="4">
        <v>30</v>
      </c>
      <c r="D387" t="s" s="6">
        <v>415</v>
      </c>
      <c r="E387" s="7">
        <v>0.003</v>
      </c>
      <c r="F387" t="s" s="4">
        <v>12</v>
      </c>
      <c r="G387" s="7">
        <v>0.14</v>
      </c>
      <c r="H387" s="7">
        <v>0.29</v>
      </c>
      <c r="I387" s="7">
        <v>0.16</v>
      </c>
    </row>
    <row r="388" ht="15" customHeight="1">
      <c r="A388" t="s" s="4">
        <v>40</v>
      </c>
      <c r="B388" s="5">
        <v>641</v>
      </c>
      <c r="C388" t="s" s="4">
        <v>17</v>
      </c>
      <c r="D388" t="s" s="6">
        <v>416</v>
      </c>
      <c r="E388" s="7">
        <v>0.115</v>
      </c>
      <c r="F388" t="s" s="4">
        <v>12</v>
      </c>
      <c r="G388" s="7">
        <v>0.15</v>
      </c>
      <c r="H388" s="7">
        <v>0.43</v>
      </c>
      <c r="I388" s="7">
        <v>0.1</v>
      </c>
    </row>
    <row r="389" ht="15" customHeight="1">
      <c r="A389" t="s" s="4">
        <v>10</v>
      </c>
      <c r="B389" s="5">
        <v>642</v>
      </c>
      <c r="C389" t="s" s="4">
        <v>42</v>
      </c>
      <c r="D389" t="s" s="6">
        <v>417</v>
      </c>
      <c r="E389" s="7">
        <v>-0.492</v>
      </c>
      <c r="F389" t="s" s="4">
        <v>12</v>
      </c>
      <c r="G389" s="7">
        <v>-1.05</v>
      </c>
      <c r="H389" s="7">
        <v>0.47</v>
      </c>
      <c r="I389" s="7">
        <v>0.78</v>
      </c>
    </row>
    <row r="390" ht="15" customHeight="1">
      <c r="A390" t="s" s="4">
        <v>10</v>
      </c>
      <c r="B390" s="5">
        <v>642</v>
      </c>
      <c r="C390" t="s" s="4">
        <v>28</v>
      </c>
      <c r="D390" t="s" s="6">
        <v>418</v>
      </c>
      <c r="E390" s="7">
        <v>0.187</v>
      </c>
      <c r="F390" t="s" s="4">
        <v>12</v>
      </c>
      <c r="G390" s="7">
        <v>-0.22</v>
      </c>
      <c r="H390" s="7">
        <v>0.24</v>
      </c>
      <c r="I390" s="7">
        <v>0.58</v>
      </c>
    </row>
    <row r="391" ht="15" customHeight="1">
      <c r="A391" t="s" s="4">
        <v>10</v>
      </c>
      <c r="B391" s="5">
        <v>642</v>
      </c>
      <c r="C391" t="s" s="4">
        <v>9</v>
      </c>
      <c r="D391" t="s" s="6">
        <v>419</v>
      </c>
      <c r="E391" s="7">
        <v>0.18</v>
      </c>
      <c r="F391" t="s" s="4">
        <v>12</v>
      </c>
      <c r="G391" s="7">
        <v>0.03</v>
      </c>
      <c r="H391" s="7">
        <v>0.5600000000000001</v>
      </c>
      <c r="I391" s="7">
        <v>0.57</v>
      </c>
    </row>
    <row r="392" ht="15" customHeight="1">
      <c r="A392" t="s" s="4">
        <v>10</v>
      </c>
      <c r="B392" s="5">
        <v>642</v>
      </c>
      <c r="C392" t="s" s="4">
        <v>19</v>
      </c>
      <c r="D392" t="s" s="6">
        <v>420</v>
      </c>
      <c r="E392" s="7">
        <v>-0.093</v>
      </c>
      <c r="F392" t="s" s="4">
        <v>12</v>
      </c>
      <c r="G392" s="7">
        <v>-0.41</v>
      </c>
      <c r="H392" s="7">
        <v>0.23</v>
      </c>
      <c r="I392" s="7">
        <v>0.22</v>
      </c>
    </row>
    <row r="393" ht="15" customHeight="1">
      <c r="A393" t="s" s="4">
        <v>10</v>
      </c>
      <c r="B393" s="5">
        <v>642</v>
      </c>
      <c r="C393" t="s" s="4">
        <v>21</v>
      </c>
      <c r="D393" t="s" s="6">
        <v>421</v>
      </c>
      <c r="E393" s="7">
        <v>-0.263</v>
      </c>
      <c r="F393" t="s" s="4">
        <v>12</v>
      </c>
      <c r="G393" s="7">
        <v>-0.46</v>
      </c>
      <c r="H393" s="7">
        <v>0.14</v>
      </c>
      <c r="I393" s="7">
        <v>0.2</v>
      </c>
    </row>
    <row r="394" ht="15" customHeight="1">
      <c r="A394" t="s" s="4">
        <v>10</v>
      </c>
      <c r="B394" s="5">
        <v>642</v>
      </c>
      <c r="C394" t="s" s="4">
        <v>40</v>
      </c>
      <c r="D394" t="s" s="8">
        <v>422</v>
      </c>
      <c r="E394" s="7">
        <v>-0.096</v>
      </c>
      <c r="F394" t="s" s="4">
        <v>12</v>
      </c>
      <c r="G394" s="7">
        <v>0.02</v>
      </c>
      <c r="H394" s="7">
        <v>-0.01</v>
      </c>
      <c r="I394" s="7">
        <v>-0.54</v>
      </c>
    </row>
    <row r="395" ht="15" customHeight="1">
      <c r="A395" t="s" s="4">
        <v>10</v>
      </c>
      <c r="B395" s="5">
        <v>643</v>
      </c>
      <c r="C395" t="s" s="4">
        <v>42</v>
      </c>
      <c r="D395" t="s" s="6">
        <v>423</v>
      </c>
      <c r="E395" s="7">
        <v>-0.618</v>
      </c>
      <c r="F395" t="s" s="4">
        <v>12</v>
      </c>
      <c r="G395" s="7">
        <v>-0.71</v>
      </c>
      <c r="H395" s="7">
        <v>0.68</v>
      </c>
      <c r="I395" s="7">
        <v>1.78</v>
      </c>
    </row>
    <row r="396" ht="15" customHeight="1">
      <c r="A396" t="s" s="4">
        <v>10</v>
      </c>
      <c r="B396" s="5">
        <v>643</v>
      </c>
      <c r="C396" t="s" s="4">
        <v>28</v>
      </c>
      <c r="D396" t="s" s="6">
        <v>424</v>
      </c>
      <c r="E396" s="7">
        <v>0.279</v>
      </c>
      <c r="F396" t="s" s="4">
        <v>12</v>
      </c>
      <c r="G396" s="7">
        <v>0.23</v>
      </c>
      <c r="H396" s="7">
        <v>0.41</v>
      </c>
      <c r="I396" s="7">
        <v>1.12</v>
      </c>
    </row>
    <row r="397" ht="15" customHeight="1">
      <c r="A397" t="s" s="4">
        <v>10</v>
      </c>
      <c r="B397" s="5">
        <v>643</v>
      </c>
      <c r="C397" t="s" s="4">
        <v>9</v>
      </c>
      <c r="D397" t="s" s="6">
        <v>425</v>
      </c>
      <c r="E397" s="7">
        <v>0.152</v>
      </c>
      <c r="F397" t="s" s="4">
        <v>12</v>
      </c>
      <c r="G397" s="7">
        <v>0.31</v>
      </c>
      <c r="H397" s="7">
        <v>0.12</v>
      </c>
      <c r="I397" s="7">
        <v>0.82</v>
      </c>
    </row>
    <row r="398" ht="15" customHeight="1">
      <c r="A398" t="s" s="4">
        <v>10</v>
      </c>
      <c r="B398" s="5">
        <v>643</v>
      </c>
      <c r="C398" t="s" s="4">
        <v>19</v>
      </c>
      <c r="D398" t="s" s="6">
        <v>426</v>
      </c>
      <c r="E398" s="7">
        <v>-0.418</v>
      </c>
      <c r="F398" t="s" s="4">
        <v>12</v>
      </c>
      <c r="G398" s="7">
        <v>-0.06</v>
      </c>
      <c r="H398" s="7">
        <v>0.21</v>
      </c>
      <c r="I398" s="7">
        <v>1.14</v>
      </c>
    </row>
    <row r="399" ht="15" customHeight="1">
      <c r="A399" t="s" s="4">
        <v>10</v>
      </c>
      <c r="B399" s="5">
        <v>643</v>
      </c>
      <c r="C399" t="s" s="4">
        <v>21</v>
      </c>
      <c r="D399" t="s" s="6">
        <v>427</v>
      </c>
      <c r="E399" s="7">
        <v>-0.547</v>
      </c>
      <c r="F399" t="s" s="4">
        <v>12</v>
      </c>
      <c r="G399" s="7">
        <v>-0.14</v>
      </c>
      <c r="H399" s="7">
        <v>0.37</v>
      </c>
      <c r="I399" s="7">
        <v>1.14</v>
      </c>
    </row>
    <row r="400" ht="15" customHeight="1">
      <c r="A400" t="s" s="4">
        <v>10</v>
      </c>
      <c r="B400" s="5">
        <v>643</v>
      </c>
      <c r="C400" t="s" s="4">
        <v>40</v>
      </c>
      <c r="D400" t="s" s="6">
        <v>428</v>
      </c>
      <c r="E400" s="7">
        <v>-0.128</v>
      </c>
      <c r="F400" t="s" s="4">
        <v>12</v>
      </c>
      <c r="G400" s="7">
        <v>0.07000000000000001</v>
      </c>
      <c r="H400" s="7">
        <v>0.02</v>
      </c>
      <c r="I400" s="7">
        <v>0.55</v>
      </c>
    </row>
    <row r="401" ht="15" customHeight="1">
      <c r="A401" t="s" s="4">
        <v>13</v>
      </c>
      <c r="B401" s="5">
        <v>644</v>
      </c>
      <c r="C401" t="s" s="4">
        <v>26</v>
      </c>
      <c r="D401" t="s" s="6">
        <v>429</v>
      </c>
      <c r="E401" s="7">
        <v>0.283</v>
      </c>
      <c r="F401" t="s" s="4">
        <v>12</v>
      </c>
      <c r="G401" s="7">
        <v>0.59</v>
      </c>
      <c r="H401" s="7">
        <v>0.02</v>
      </c>
      <c r="I401" s="7">
        <v>0.41</v>
      </c>
    </row>
    <row r="402" ht="15" customHeight="1">
      <c r="A402" t="s" s="4">
        <v>13</v>
      </c>
      <c r="B402" s="5">
        <v>644</v>
      </c>
      <c r="C402" t="s" s="4">
        <v>28</v>
      </c>
      <c r="D402" t="s" s="6">
        <v>430</v>
      </c>
      <c r="E402" s="7">
        <v>0.241</v>
      </c>
      <c r="F402" t="s" s="4">
        <v>12</v>
      </c>
      <c r="G402" s="7">
        <v>1.14</v>
      </c>
      <c r="H402" s="7">
        <v>0.28</v>
      </c>
      <c r="I402" s="7">
        <v>0.31</v>
      </c>
    </row>
    <row r="403" ht="15" customHeight="1">
      <c r="A403" t="s" s="4">
        <v>13</v>
      </c>
      <c r="B403" s="5">
        <v>644</v>
      </c>
      <c r="C403" t="s" s="4">
        <v>15</v>
      </c>
      <c r="D403" t="s" s="6">
        <v>431</v>
      </c>
      <c r="E403" s="7">
        <v>0.094</v>
      </c>
      <c r="F403" t="s" s="4">
        <v>12</v>
      </c>
      <c r="G403" s="7">
        <v>0.59</v>
      </c>
      <c r="H403" s="7">
        <v>0</v>
      </c>
      <c r="I403" s="7">
        <v>0.28</v>
      </c>
    </row>
    <row r="404" ht="15" customHeight="1">
      <c r="A404" t="s" s="4">
        <v>13</v>
      </c>
      <c r="B404" s="5">
        <v>644</v>
      </c>
      <c r="C404" t="s" s="4">
        <v>17</v>
      </c>
      <c r="D404" t="s" s="6">
        <v>432</v>
      </c>
      <c r="E404" s="7">
        <v>0.123</v>
      </c>
      <c r="F404" t="s" s="4">
        <v>12</v>
      </c>
      <c r="G404" s="7">
        <v>0.55</v>
      </c>
      <c r="H404" s="7">
        <v>-0.1</v>
      </c>
      <c r="I404" s="7">
        <v>0.21</v>
      </c>
    </row>
    <row r="405" ht="15" customHeight="1">
      <c r="A405" t="s" s="4">
        <v>13</v>
      </c>
      <c r="B405" s="5">
        <v>644</v>
      </c>
      <c r="C405" t="s" s="4">
        <v>9</v>
      </c>
      <c r="D405" t="s" s="6">
        <v>433</v>
      </c>
      <c r="E405" s="7">
        <v>0.59</v>
      </c>
      <c r="F405" t="s" s="4">
        <v>12</v>
      </c>
      <c r="G405" s="7">
        <v>2.04</v>
      </c>
      <c r="H405" s="7">
        <v>-0.07000000000000001</v>
      </c>
      <c r="I405" s="7">
        <v>1.71</v>
      </c>
    </row>
    <row r="406" ht="15" customHeight="1">
      <c r="A406" t="s" s="4">
        <v>13</v>
      </c>
      <c r="B406" s="5">
        <v>644</v>
      </c>
      <c r="C406" t="s" s="4">
        <v>19</v>
      </c>
      <c r="D406" t="s" s="6">
        <v>434</v>
      </c>
      <c r="E406" s="7">
        <v>0.143</v>
      </c>
      <c r="F406" t="s" s="4">
        <v>12</v>
      </c>
      <c r="G406" s="7">
        <v>0.53</v>
      </c>
      <c r="H406" s="7">
        <v>0.13</v>
      </c>
      <c r="I406" s="7">
        <v>0.34</v>
      </c>
    </row>
    <row r="407" ht="15" customHeight="1">
      <c r="A407" t="s" s="4">
        <v>21</v>
      </c>
      <c r="B407" s="5">
        <v>645</v>
      </c>
      <c r="C407" t="s" s="4">
        <v>10</v>
      </c>
      <c r="D407" t="s" s="6">
        <v>435</v>
      </c>
      <c r="E407" s="7">
        <v>0.16</v>
      </c>
      <c r="F407" t="s" s="4">
        <v>12</v>
      </c>
      <c r="G407" s="7">
        <v>0.15</v>
      </c>
      <c r="H407" s="7">
        <v>0.47</v>
      </c>
      <c r="I407" s="7">
        <v>0.05</v>
      </c>
    </row>
    <row r="408" ht="15" customHeight="1">
      <c r="A408" t="s" s="4">
        <v>21</v>
      </c>
      <c r="B408" s="5">
        <v>645</v>
      </c>
      <c r="C408" t="s" s="4">
        <v>13</v>
      </c>
      <c r="D408" t="s" s="6">
        <v>436</v>
      </c>
      <c r="E408" s="7">
        <v>0.224</v>
      </c>
      <c r="F408" t="s" s="4">
        <v>12</v>
      </c>
      <c r="G408" s="7">
        <v>0.1</v>
      </c>
      <c r="H408" s="7">
        <v>0.53</v>
      </c>
      <c r="I408" s="7">
        <v>0.54</v>
      </c>
    </row>
    <row r="409" ht="15" customHeight="1">
      <c r="A409" t="s" s="4">
        <v>21</v>
      </c>
      <c r="B409" s="5">
        <v>645</v>
      </c>
      <c r="C409" t="s" s="4">
        <v>30</v>
      </c>
      <c r="D409" t="s" s="6">
        <v>437</v>
      </c>
      <c r="E409" s="7">
        <v>0.197</v>
      </c>
      <c r="F409" t="s" s="4">
        <v>12</v>
      </c>
      <c r="G409" s="7">
        <v>-0.08</v>
      </c>
      <c r="H409" s="7">
        <v>0.25</v>
      </c>
      <c r="I409" s="7">
        <v>-0.4</v>
      </c>
    </row>
    <row r="410" ht="15" customHeight="1">
      <c r="A410" t="s" s="4">
        <v>21</v>
      </c>
      <c r="B410" s="5">
        <v>645</v>
      </c>
      <c r="C410" t="s" s="4">
        <v>46</v>
      </c>
      <c r="D410" t="s" s="6">
        <v>438</v>
      </c>
      <c r="E410" s="7">
        <v>0.229</v>
      </c>
      <c r="F410" t="s" s="4">
        <v>12</v>
      </c>
      <c r="G410" s="7">
        <v>0.08</v>
      </c>
      <c r="H410" s="7">
        <v>0.68</v>
      </c>
      <c r="I410" s="7">
        <v>0.74</v>
      </c>
    </row>
    <row r="411" ht="15" customHeight="1">
      <c r="A411" t="s" s="4">
        <v>21</v>
      </c>
      <c r="B411" s="5">
        <v>645</v>
      </c>
      <c r="C411" t="s" s="4">
        <v>9</v>
      </c>
      <c r="D411" t="s" s="6">
        <v>439</v>
      </c>
      <c r="E411" s="7">
        <v>0.13</v>
      </c>
      <c r="F411" t="s" s="4">
        <v>12</v>
      </c>
      <c r="G411" s="7">
        <v>0.28</v>
      </c>
      <c r="H411" s="7">
        <v>-0.06</v>
      </c>
      <c r="I411" s="7">
        <v>0.52</v>
      </c>
    </row>
    <row r="412" ht="15" customHeight="1">
      <c r="A412" t="s" s="4">
        <v>21</v>
      </c>
      <c r="B412" s="5">
        <v>645</v>
      </c>
      <c r="C412" t="s" s="4">
        <v>19</v>
      </c>
      <c r="D412" t="s" s="6">
        <v>440</v>
      </c>
      <c r="E412" s="7">
        <v>0.104</v>
      </c>
      <c r="F412" t="s" s="4">
        <v>12</v>
      </c>
      <c r="G412" s="7">
        <v>0.12</v>
      </c>
      <c r="H412" s="7">
        <v>0.49</v>
      </c>
      <c r="I412" s="7">
        <v>0.42</v>
      </c>
    </row>
    <row r="413" ht="15" customHeight="1">
      <c r="A413" t="s" s="4">
        <v>13</v>
      </c>
      <c r="B413" s="5">
        <v>646</v>
      </c>
      <c r="C413" t="s" s="4">
        <v>28</v>
      </c>
      <c r="D413" t="s" s="6">
        <v>441</v>
      </c>
      <c r="E413" s="7">
        <v>0.235</v>
      </c>
      <c r="F413" t="s" s="4">
        <v>12</v>
      </c>
      <c r="G413" s="7">
        <v>0.82</v>
      </c>
      <c r="H413" s="7">
        <v>0.32</v>
      </c>
      <c r="I413" s="7">
        <v>0.2</v>
      </c>
    </row>
    <row r="414" ht="15" customHeight="1">
      <c r="A414" t="s" s="4">
        <v>13</v>
      </c>
      <c r="B414" s="5">
        <v>646</v>
      </c>
      <c r="C414" t="s" s="4">
        <v>30</v>
      </c>
      <c r="D414" t="s" s="6">
        <v>442</v>
      </c>
      <c r="E414" s="7">
        <v>0.213</v>
      </c>
      <c r="F414" t="s" s="4">
        <v>12</v>
      </c>
      <c r="G414" s="7">
        <v>0.26</v>
      </c>
      <c r="H414" s="7">
        <v>0.05</v>
      </c>
      <c r="I414" s="7">
        <v>0.31</v>
      </c>
    </row>
    <row r="415" ht="15" customHeight="1">
      <c r="A415" t="s" s="4">
        <v>13</v>
      </c>
      <c r="B415" s="5">
        <v>646</v>
      </c>
      <c r="C415" t="s" s="4">
        <v>46</v>
      </c>
      <c r="D415" t="s" s="6">
        <v>443</v>
      </c>
      <c r="E415" s="7">
        <v>0.046</v>
      </c>
      <c r="F415" t="s" s="4">
        <v>12</v>
      </c>
      <c r="G415" s="7">
        <v>0.02</v>
      </c>
      <c r="H415" s="7">
        <v>-0.04</v>
      </c>
      <c r="I415" s="7">
        <v>0.14</v>
      </c>
    </row>
    <row r="416" ht="15" customHeight="1">
      <c r="A416" t="s" s="4">
        <v>13</v>
      </c>
      <c r="B416" s="5">
        <v>646</v>
      </c>
      <c r="C416" t="s" s="4">
        <v>19</v>
      </c>
      <c r="D416" t="s" s="6">
        <v>444</v>
      </c>
      <c r="E416" s="7">
        <v>0.094</v>
      </c>
      <c r="F416" t="s" s="4">
        <v>12</v>
      </c>
      <c r="G416" s="7">
        <v>0.08</v>
      </c>
      <c r="H416" s="7">
        <v>0.12</v>
      </c>
      <c r="I416" s="7">
        <v>0.19</v>
      </c>
    </row>
    <row r="417" ht="15" customHeight="1">
      <c r="A417" t="s" s="4">
        <v>13</v>
      </c>
      <c r="B417" s="5">
        <v>646</v>
      </c>
      <c r="C417" t="s" s="4">
        <v>21</v>
      </c>
      <c r="D417" t="s" s="6">
        <v>445</v>
      </c>
      <c r="E417" s="7">
        <v>0.13</v>
      </c>
      <c r="F417" t="s" s="4">
        <v>12</v>
      </c>
      <c r="G417" s="7">
        <v>-0.01</v>
      </c>
      <c r="H417" s="7">
        <v>0.08</v>
      </c>
      <c r="I417" s="7">
        <v>0.25</v>
      </c>
    </row>
    <row r="418" ht="15" customHeight="1">
      <c r="A418" t="s" s="4">
        <v>21</v>
      </c>
      <c r="B418" s="5">
        <v>647</v>
      </c>
      <c r="C418" t="s" s="4">
        <v>10</v>
      </c>
      <c r="D418" t="s" s="6">
        <v>446</v>
      </c>
      <c r="E418" s="7">
        <v>-0.028</v>
      </c>
      <c r="F418" t="s" s="4">
        <v>12</v>
      </c>
      <c r="G418" s="7">
        <v>0.29</v>
      </c>
      <c r="H418" s="7">
        <v>-0.13</v>
      </c>
      <c r="I418" s="7">
        <v>0.06</v>
      </c>
    </row>
    <row r="419" ht="15" customHeight="1">
      <c r="A419" t="s" s="4">
        <v>21</v>
      </c>
      <c r="B419" s="5">
        <v>647</v>
      </c>
      <c r="C419" t="s" s="4">
        <v>24</v>
      </c>
      <c r="D419" t="s" s="6">
        <v>447</v>
      </c>
      <c r="E419" s="7">
        <v>-0.056</v>
      </c>
      <c r="F419" t="s" s="4">
        <v>12</v>
      </c>
      <c r="G419" s="7">
        <v>0.35</v>
      </c>
      <c r="H419" s="7">
        <v>-0.29</v>
      </c>
      <c r="I419" s="7">
        <v>0.06</v>
      </c>
    </row>
    <row r="420" ht="15" customHeight="1">
      <c r="A420" t="s" s="4">
        <v>21</v>
      </c>
      <c r="B420" s="5">
        <v>647</v>
      </c>
      <c r="C420" t="s" s="4">
        <v>30</v>
      </c>
      <c r="D420" t="s" s="6">
        <v>448</v>
      </c>
      <c r="E420" s="7">
        <v>0.033</v>
      </c>
      <c r="F420" t="s" s="4">
        <v>12</v>
      </c>
      <c r="G420" s="7">
        <v>0.33</v>
      </c>
      <c r="H420" s="7">
        <v>0.08</v>
      </c>
      <c r="I420" s="7">
        <v>0.15</v>
      </c>
    </row>
    <row r="421" ht="15" customHeight="1">
      <c r="A421" t="s" s="4">
        <v>21</v>
      </c>
      <c r="B421" s="5">
        <v>647</v>
      </c>
      <c r="C421" t="s" s="4">
        <v>9</v>
      </c>
      <c r="D421" t="s" s="6">
        <v>449</v>
      </c>
      <c r="E421" s="7">
        <v>0.043</v>
      </c>
      <c r="F421" t="s" s="4">
        <v>12</v>
      </c>
      <c r="G421" s="7">
        <v>0.46</v>
      </c>
      <c r="H421" s="7">
        <v>0.07000000000000001</v>
      </c>
      <c r="I421" s="7">
        <v>2.49</v>
      </c>
    </row>
    <row r="422" ht="15" customHeight="1">
      <c r="A422" t="s" s="4">
        <v>21</v>
      </c>
      <c r="B422" s="5">
        <v>647</v>
      </c>
      <c r="C422" t="s" s="4">
        <v>19</v>
      </c>
      <c r="D422" t="s" s="6">
        <v>450</v>
      </c>
      <c r="E422" s="7">
        <v>0.013</v>
      </c>
      <c r="F422" t="s" s="4">
        <v>12</v>
      </c>
      <c r="G422" s="7">
        <v>0.45</v>
      </c>
      <c r="H422" s="7">
        <v>-0.09</v>
      </c>
      <c r="I422" s="7">
        <v>0.05</v>
      </c>
    </row>
    <row r="423" ht="15" customHeight="1">
      <c r="A423" t="s" s="4">
        <v>24</v>
      </c>
      <c r="B423" s="5">
        <v>648</v>
      </c>
      <c r="C423" t="s" s="4">
        <v>42</v>
      </c>
      <c r="D423" t="s" s="6">
        <v>451</v>
      </c>
      <c r="E423" s="7">
        <v>-0.155</v>
      </c>
      <c r="F423" t="s" s="4">
        <v>12</v>
      </c>
      <c r="G423" s="7">
        <v>-0.01</v>
      </c>
      <c r="H423" s="7">
        <v>0.1</v>
      </c>
      <c r="I423" s="7">
        <v>0.21</v>
      </c>
    </row>
    <row r="424" ht="15" customHeight="1">
      <c r="A424" t="s" s="4">
        <v>24</v>
      </c>
      <c r="B424" s="5">
        <v>648</v>
      </c>
      <c r="C424" t="s" s="4">
        <v>15</v>
      </c>
      <c r="D424" t="s" s="6">
        <v>452</v>
      </c>
      <c r="E424" s="7">
        <v>-0.039</v>
      </c>
      <c r="F424" t="s" s="4">
        <v>12</v>
      </c>
      <c r="G424" s="7">
        <v>-0.1</v>
      </c>
      <c r="H424" s="7">
        <v>0.09</v>
      </c>
      <c r="I424" s="7">
        <v>0.16</v>
      </c>
    </row>
    <row r="425" ht="15" customHeight="1">
      <c r="A425" t="s" s="4">
        <v>24</v>
      </c>
      <c r="B425" s="5">
        <v>648</v>
      </c>
      <c r="C425" t="s" s="4">
        <v>30</v>
      </c>
      <c r="D425" t="s" s="6">
        <v>453</v>
      </c>
      <c r="E425" s="7">
        <v>0.065</v>
      </c>
      <c r="F425" t="s" s="4">
        <v>12</v>
      </c>
      <c r="G425" s="7">
        <v>0.19</v>
      </c>
      <c r="H425" s="7">
        <v>0.08</v>
      </c>
      <c r="I425" s="7">
        <v>0.18</v>
      </c>
    </row>
    <row r="426" ht="15" customHeight="1">
      <c r="A426" t="s" s="4">
        <v>24</v>
      </c>
      <c r="B426" s="5">
        <v>648</v>
      </c>
      <c r="C426" t="s" s="4">
        <v>46</v>
      </c>
      <c r="D426" t="s" s="6">
        <v>454</v>
      </c>
      <c r="E426" s="7">
        <v>0.012</v>
      </c>
      <c r="F426" t="s" s="4">
        <v>12</v>
      </c>
      <c r="G426" s="7">
        <v>0.13</v>
      </c>
      <c r="H426" s="7">
        <v>0.03</v>
      </c>
      <c r="I426" s="7">
        <v>-0.11</v>
      </c>
    </row>
    <row r="427" ht="15" customHeight="1">
      <c r="A427" t="s" s="4">
        <v>24</v>
      </c>
      <c r="B427" s="5">
        <v>648</v>
      </c>
      <c r="C427" t="s" s="4">
        <v>19</v>
      </c>
      <c r="D427" t="s" s="6">
        <v>455</v>
      </c>
      <c r="E427" s="7">
        <v>0.025</v>
      </c>
      <c r="F427" t="s" s="4">
        <v>12</v>
      </c>
      <c r="G427" s="7">
        <v>0.15</v>
      </c>
      <c r="H427" s="7">
        <v>0.04</v>
      </c>
      <c r="I427" s="7">
        <v>-0.08</v>
      </c>
    </row>
    <row r="428" ht="15" customHeight="1">
      <c r="A428" t="s" s="4">
        <v>24</v>
      </c>
      <c r="B428" s="5">
        <v>648</v>
      </c>
      <c r="C428" t="s" s="4">
        <v>21</v>
      </c>
      <c r="D428" t="s" s="6">
        <v>456</v>
      </c>
      <c r="E428" s="7">
        <v>0.051</v>
      </c>
      <c r="F428" t="s" s="4">
        <v>12</v>
      </c>
      <c r="G428" s="7">
        <v>0.09</v>
      </c>
      <c r="H428" s="7">
        <v>-0.06</v>
      </c>
      <c r="I428" s="7">
        <v>0.24</v>
      </c>
    </row>
    <row r="429" ht="15" customHeight="1">
      <c r="A429" t="s" s="4">
        <v>24</v>
      </c>
      <c r="B429" s="5">
        <v>648</v>
      </c>
      <c r="C429" t="s" s="4">
        <v>38</v>
      </c>
      <c r="D429" t="s" s="6">
        <v>457</v>
      </c>
      <c r="E429" s="7">
        <v>-0.317</v>
      </c>
      <c r="F429" t="s" s="4">
        <v>12</v>
      </c>
      <c r="G429" s="7">
        <v>0.07000000000000001</v>
      </c>
      <c r="H429" s="7">
        <v>0.05</v>
      </c>
      <c r="I429" s="7">
        <v>-0.15</v>
      </c>
    </row>
    <row r="430" ht="15" customHeight="1">
      <c r="A430" t="s" s="4">
        <v>80</v>
      </c>
      <c r="B430" s="5">
        <v>649</v>
      </c>
      <c r="C430" t="s" s="4">
        <v>10</v>
      </c>
      <c r="D430" t="s" s="6">
        <v>458</v>
      </c>
      <c r="E430" s="7">
        <v>0.163</v>
      </c>
      <c r="F430" t="s" s="4">
        <v>12</v>
      </c>
      <c r="G430" s="7">
        <v>0.28</v>
      </c>
      <c r="H430" s="7">
        <v>0.24</v>
      </c>
      <c r="I430" s="7">
        <v>0.32</v>
      </c>
    </row>
    <row r="431" ht="15" customHeight="1">
      <c r="A431" t="s" s="4">
        <v>80</v>
      </c>
      <c r="B431" s="5">
        <v>649</v>
      </c>
      <c r="C431" t="s" s="4">
        <v>42</v>
      </c>
      <c r="D431" t="s" s="6">
        <v>459</v>
      </c>
      <c r="E431" s="7">
        <v>-0.079</v>
      </c>
      <c r="F431" t="s" s="4">
        <v>12</v>
      </c>
      <c r="G431" s="7">
        <v>0.59</v>
      </c>
      <c r="H431" s="7">
        <v>0.21</v>
      </c>
      <c r="I431" s="7">
        <v>0.2</v>
      </c>
    </row>
    <row r="432" ht="15" customHeight="1">
      <c r="A432" t="s" s="4">
        <v>80</v>
      </c>
      <c r="B432" s="5">
        <v>649</v>
      </c>
      <c r="C432" t="s" s="4">
        <v>78</v>
      </c>
      <c r="D432" t="s" s="6">
        <v>460</v>
      </c>
      <c r="E432" s="7">
        <v>0.1</v>
      </c>
      <c r="F432" t="s" s="4">
        <v>12</v>
      </c>
      <c r="G432" s="7">
        <v>0.66</v>
      </c>
      <c r="H432" s="7">
        <v>-0.01</v>
      </c>
      <c r="I432" s="7">
        <v>0.19</v>
      </c>
    </row>
    <row r="433" ht="15" customHeight="1">
      <c r="A433" t="s" s="4">
        <v>80</v>
      </c>
      <c r="B433" s="5">
        <v>649</v>
      </c>
      <c r="C433" t="s" s="4">
        <v>28</v>
      </c>
      <c r="D433" t="s" s="6">
        <v>461</v>
      </c>
      <c r="E433" s="7">
        <v>0.136</v>
      </c>
      <c r="F433" t="s" s="4">
        <v>12</v>
      </c>
      <c r="G433" s="7">
        <v>0.4</v>
      </c>
      <c r="H433" s="7">
        <v>0.36</v>
      </c>
      <c r="I433" s="7">
        <v>0.3</v>
      </c>
    </row>
    <row r="434" ht="15" customHeight="1">
      <c r="A434" t="s" s="4">
        <v>80</v>
      </c>
      <c r="B434" s="5">
        <v>649</v>
      </c>
      <c r="C434" t="s" s="4">
        <v>46</v>
      </c>
      <c r="D434" t="s" s="6">
        <v>462</v>
      </c>
      <c r="E434" s="7">
        <v>0.068</v>
      </c>
      <c r="F434" t="s" s="4">
        <v>12</v>
      </c>
      <c r="G434" s="7">
        <v>0.06</v>
      </c>
      <c r="H434" s="7">
        <v>0.03</v>
      </c>
      <c r="I434" s="7">
        <v>0.22</v>
      </c>
    </row>
    <row r="435" ht="15" customHeight="1">
      <c r="A435" t="s" s="4">
        <v>80</v>
      </c>
      <c r="B435" s="5">
        <v>649</v>
      </c>
      <c r="C435" t="s" s="4">
        <v>40</v>
      </c>
      <c r="D435" t="s" s="6">
        <v>463</v>
      </c>
      <c r="E435" s="7">
        <v>0.148</v>
      </c>
      <c r="F435" t="s" s="4">
        <v>12</v>
      </c>
      <c r="G435" s="7">
        <v>0.12</v>
      </c>
      <c r="H435" s="7">
        <v>-0.2</v>
      </c>
      <c r="I435" s="7">
        <v>-0.29</v>
      </c>
    </row>
    <row r="436" ht="15" customHeight="1">
      <c r="A436" t="s" s="4">
        <v>78</v>
      </c>
      <c r="B436" s="5">
        <v>650</v>
      </c>
      <c r="C436" t="s" s="4">
        <v>13</v>
      </c>
      <c r="D436" t="s" s="6">
        <v>464</v>
      </c>
      <c r="E436" s="7">
        <v>0.418</v>
      </c>
      <c r="F436" s="7">
        <v>0</v>
      </c>
      <c r="G436" s="7">
        <v>0.37</v>
      </c>
      <c r="H436" s="7">
        <v>0.22</v>
      </c>
      <c r="I436" s="7">
        <v>0.39</v>
      </c>
    </row>
    <row r="437" ht="15" customHeight="1">
      <c r="A437" t="s" s="4">
        <v>78</v>
      </c>
      <c r="B437" s="5">
        <v>650</v>
      </c>
      <c r="C437" t="s" s="4">
        <v>80</v>
      </c>
      <c r="D437" t="s" s="6">
        <v>465</v>
      </c>
      <c r="E437" s="7">
        <v>0.08</v>
      </c>
      <c r="F437" s="7">
        <v>0</v>
      </c>
      <c r="G437" s="7">
        <v>0.21</v>
      </c>
      <c r="H437" s="7">
        <v>0.34</v>
      </c>
      <c r="I437" s="7">
        <v>0.49</v>
      </c>
    </row>
    <row r="438" ht="15" customHeight="1">
      <c r="A438" t="s" s="4">
        <v>78</v>
      </c>
      <c r="B438" s="5">
        <v>650</v>
      </c>
      <c r="C438" t="s" s="4">
        <v>15</v>
      </c>
      <c r="D438" t="s" s="6">
        <v>466</v>
      </c>
      <c r="E438" s="7">
        <v>-0.055</v>
      </c>
      <c r="F438" s="7">
        <v>0</v>
      </c>
      <c r="G438" s="7">
        <v>0.34</v>
      </c>
      <c r="H438" s="7">
        <v>0.03</v>
      </c>
      <c r="I438" s="7">
        <v>0.23</v>
      </c>
    </row>
    <row r="439" ht="15" customHeight="1">
      <c r="A439" t="s" s="4">
        <v>78</v>
      </c>
      <c r="B439" s="5">
        <v>650</v>
      </c>
      <c r="C439" t="s" s="4">
        <v>17</v>
      </c>
      <c r="D439" t="s" s="6">
        <v>467</v>
      </c>
      <c r="E439" s="7">
        <v>0.077</v>
      </c>
      <c r="F439" s="7">
        <v>0</v>
      </c>
      <c r="G439" s="7">
        <v>0.51</v>
      </c>
      <c r="H439" s="7">
        <v>0.05</v>
      </c>
      <c r="I439" s="7">
        <v>0.25</v>
      </c>
    </row>
    <row r="440" ht="15" customHeight="1">
      <c r="A440" t="s" s="4">
        <v>78</v>
      </c>
      <c r="B440" s="5">
        <v>650</v>
      </c>
      <c r="C440" t="s" s="4">
        <v>46</v>
      </c>
      <c r="D440" t="s" s="6">
        <v>468</v>
      </c>
      <c r="E440" s="7">
        <v>0.268</v>
      </c>
      <c r="F440" s="7">
        <v>0</v>
      </c>
      <c r="G440" s="7">
        <v>0.27</v>
      </c>
      <c r="H440" s="7">
        <v>0.3</v>
      </c>
      <c r="I440" s="7">
        <v>0.36</v>
      </c>
    </row>
    <row r="441" ht="15" customHeight="1">
      <c r="A441" t="s" s="4">
        <v>78</v>
      </c>
      <c r="B441" s="5">
        <v>650</v>
      </c>
      <c r="C441" t="s" s="4">
        <v>9</v>
      </c>
      <c r="D441" t="s" s="6">
        <v>469</v>
      </c>
      <c r="E441" s="7">
        <v>-0.006</v>
      </c>
      <c r="F441" s="7">
        <v>0</v>
      </c>
      <c r="G441" s="7">
        <v>0.52</v>
      </c>
      <c r="H441" s="7">
        <v>0.5</v>
      </c>
      <c r="I441" s="7">
        <v>0.77</v>
      </c>
    </row>
    <row r="442" ht="15" customHeight="1">
      <c r="A442" t="s" s="4">
        <v>40</v>
      </c>
      <c r="B442" s="5">
        <v>651</v>
      </c>
      <c r="C442" t="s" s="4">
        <v>10</v>
      </c>
      <c r="D442" t="s" s="6">
        <v>470</v>
      </c>
      <c r="E442" s="7">
        <v>0.106</v>
      </c>
      <c r="F442" t="s" s="4">
        <v>12</v>
      </c>
      <c r="G442" s="7">
        <v>0.29</v>
      </c>
      <c r="H442" s="7">
        <v>0.09</v>
      </c>
      <c r="I442" s="7">
        <v>0.19</v>
      </c>
    </row>
    <row r="443" ht="15" customHeight="1">
      <c r="A443" t="s" s="4">
        <v>40</v>
      </c>
      <c r="B443" s="5">
        <v>651</v>
      </c>
      <c r="C443" t="s" s="4">
        <v>42</v>
      </c>
      <c r="D443" t="s" s="6">
        <v>471</v>
      </c>
      <c r="E443" s="7">
        <v>-0.073</v>
      </c>
      <c r="F443" t="s" s="4">
        <v>12</v>
      </c>
      <c r="G443" s="7">
        <v>0.17</v>
      </c>
      <c r="H443" s="7">
        <v>-0.02</v>
      </c>
      <c r="I443" s="7">
        <v>0.52</v>
      </c>
    </row>
    <row r="444" ht="15" customHeight="1">
      <c r="A444" t="s" s="4">
        <v>40</v>
      </c>
      <c r="B444" s="5">
        <v>651</v>
      </c>
      <c r="C444" t="s" s="4">
        <v>28</v>
      </c>
      <c r="D444" t="s" s="6">
        <v>472</v>
      </c>
      <c r="E444" s="7">
        <v>0.203</v>
      </c>
      <c r="F444" t="s" s="4">
        <v>12</v>
      </c>
      <c r="G444" s="7">
        <v>0.27</v>
      </c>
      <c r="H444" s="7">
        <v>0.26</v>
      </c>
      <c r="I444" s="7">
        <v>0.17</v>
      </c>
    </row>
    <row r="445" ht="15" customHeight="1">
      <c r="A445" t="s" s="4">
        <v>40</v>
      </c>
      <c r="B445" s="5">
        <v>651</v>
      </c>
      <c r="C445" t="s" s="4">
        <v>30</v>
      </c>
      <c r="D445" t="s" s="6">
        <v>473</v>
      </c>
      <c r="E445" s="7">
        <v>-0.158</v>
      </c>
      <c r="F445" t="s" s="4">
        <v>12</v>
      </c>
      <c r="G445" s="7">
        <v>0.05</v>
      </c>
      <c r="H445" s="7">
        <v>0.12</v>
      </c>
      <c r="I445" s="7">
        <v>-0.03</v>
      </c>
    </row>
    <row r="446" ht="15" customHeight="1">
      <c r="A446" t="s" s="4">
        <v>40</v>
      </c>
      <c r="B446" s="5">
        <v>651</v>
      </c>
      <c r="C446" t="s" s="4">
        <v>17</v>
      </c>
      <c r="D446" t="s" s="6">
        <v>474</v>
      </c>
      <c r="E446" s="7">
        <v>0.129</v>
      </c>
      <c r="F446" t="s" s="4">
        <v>12</v>
      </c>
      <c r="G446" s="7">
        <v>0.05</v>
      </c>
      <c r="H446" s="7">
        <v>0.1</v>
      </c>
      <c r="I446" s="7">
        <v>0.22</v>
      </c>
    </row>
    <row r="447" ht="15" customHeight="1">
      <c r="A447" t="s" s="4">
        <v>40</v>
      </c>
      <c r="B447" s="5">
        <v>651</v>
      </c>
      <c r="C447" t="s" s="4">
        <v>33</v>
      </c>
      <c r="D447" t="s" s="6">
        <v>475</v>
      </c>
      <c r="E447" s="7">
        <v>-0.314</v>
      </c>
      <c r="F447" t="s" s="4">
        <v>12</v>
      </c>
      <c r="G447" s="7">
        <v>-0.19</v>
      </c>
      <c r="H447" s="7">
        <v>0.12</v>
      </c>
      <c r="I447" s="7">
        <v>0.12</v>
      </c>
    </row>
    <row r="448" ht="15" customHeight="1">
      <c r="A448" t="s" s="4">
        <v>40</v>
      </c>
      <c r="B448" s="5">
        <v>652</v>
      </c>
      <c r="C448" t="s" s="4">
        <v>10</v>
      </c>
      <c r="D448" t="s" s="6">
        <v>476</v>
      </c>
      <c r="E448" s="7">
        <v>0.294</v>
      </c>
      <c r="F448" s="7">
        <v>0</v>
      </c>
      <c r="G448" s="7">
        <v>0.34</v>
      </c>
      <c r="H448" s="7">
        <v>0.89</v>
      </c>
      <c r="I448" s="7">
        <v>0.57</v>
      </c>
    </row>
    <row r="449" ht="15" customHeight="1">
      <c r="A449" t="s" s="4">
        <v>40</v>
      </c>
      <c r="B449" s="5">
        <v>652</v>
      </c>
      <c r="C449" t="s" s="4">
        <v>42</v>
      </c>
      <c r="D449" t="s" s="6">
        <v>477</v>
      </c>
      <c r="E449" s="7">
        <v>0.248</v>
      </c>
      <c r="F449" s="7">
        <v>0</v>
      </c>
      <c r="G449" s="7">
        <v>0.63</v>
      </c>
      <c r="H449" s="7">
        <v>0.93</v>
      </c>
      <c r="I449" s="7">
        <v>1.87</v>
      </c>
    </row>
    <row r="450" ht="15" customHeight="1">
      <c r="A450" t="s" s="4">
        <v>40</v>
      </c>
      <c r="B450" s="5">
        <v>652</v>
      </c>
      <c r="C450" t="s" s="4">
        <v>28</v>
      </c>
      <c r="D450" t="s" s="6">
        <v>478</v>
      </c>
      <c r="E450" s="7">
        <v>0.437</v>
      </c>
      <c r="F450" s="7">
        <v>0</v>
      </c>
      <c r="G450" s="7">
        <v>0.39</v>
      </c>
      <c r="H450" s="7">
        <v>1.16</v>
      </c>
      <c r="I450" s="7">
        <v>0.89</v>
      </c>
    </row>
    <row r="451" ht="15" customHeight="1">
      <c r="A451" t="s" s="4">
        <v>40</v>
      </c>
      <c r="B451" s="5">
        <v>652</v>
      </c>
      <c r="C451" t="s" s="4">
        <v>30</v>
      </c>
      <c r="D451" t="s" s="6">
        <v>479</v>
      </c>
      <c r="E451" s="7">
        <v>0.15</v>
      </c>
      <c r="F451" s="7">
        <v>0</v>
      </c>
      <c r="G451" s="7">
        <v>0.06</v>
      </c>
      <c r="H451" s="7">
        <v>0.31</v>
      </c>
      <c r="I451" s="7">
        <v>-0.04</v>
      </c>
    </row>
    <row r="452" ht="15" customHeight="1">
      <c r="A452" t="s" s="4">
        <v>40</v>
      </c>
      <c r="B452" s="5">
        <v>652</v>
      </c>
      <c r="C452" t="s" s="4">
        <v>17</v>
      </c>
      <c r="D452" t="s" s="6">
        <v>480</v>
      </c>
      <c r="E452" s="7">
        <v>0.31</v>
      </c>
      <c r="F452" s="7">
        <v>0</v>
      </c>
      <c r="G452" s="7">
        <v>0.06</v>
      </c>
      <c r="H452" s="7">
        <v>0.42</v>
      </c>
      <c r="I452" s="7">
        <v>0.16</v>
      </c>
    </row>
    <row r="453" ht="15" customHeight="1">
      <c r="A453" t="s" s="4">
        <v>40</v>
      </c>
      <c r="B453" s="5">
        <v>652</v>
      </c>
      <c r="C453" t="s" s="4">
        <v>33</v>
      </c>
      <c r="D453" t="s" s="6">
        <v>481</v>
      </c>
      <c r="E453" s="7">
        <v>-0.5590000000000001</v>
      </c>
      <c r="F453" s="7">
        <v>0</v>
      </c>
      <c r="G453" s="7">
        <v>0.11</v>
      </c>
      <c r="H453" s="7">
        <v>0.36</v>
      </c>
      <c r="I453" s="7">
        <v>0.19</v>
      </c>
    </row>
    <row r="454" ht="15" customHeight="1">
      <c r="A454" t="s" s="4">
        <v>13</v>
      </c>
      <c r="B454" s="5">
        <v>653</v>
      </c>
      <c r="C454" t="s" s="4">
        <v>28</v>
      </c>
      <c r="D454" t="s" s="6">
        <v>482</v>
      </c>
      <c r="E454" s="7">
        <v>-0.145</v>
      </c>
      <c r="F454" t="s" s="4">
        <v>12</v>
      </c>
      <c r="G454" s="7">
        <v>0.96</v>
      </c>
      <c r="H454" s="7">
        <v>0.47</v>
      </c>
      <c r="I454" s="7">
        <v>0.19</v>
      </c>
    </row>
    <row r="455" ht="15" customHeight="1">
      <c r="A455" t="s" s="4">
        <v>13</v>
      </c>
      <c r="B455" s="5">
        <v>653</v>
      </c>
      <c r="C455" t="s" s="4">
        <v>30</v>
      </c>
      <c r="D455" t="s" s="6">
        <v>483</v>
      </c>
      <c r="E455" s="7">
        <v>0.164</v>
      </c>
      <c r="F455" t="s" s="4">
        <v>12</v>
      </c>
      <c r="G455" s="7">
        <v>0.47</v>
      </c>
      <c r="H455" s="7">
        <v>-0.1</v>
      </c>
      <c r="I455" s="7">
        <v>0.41</v>
      </c>
    </row>
    <row r="456" ht="15" customHeight="1">
      <c r="A456" t="s" s="4">
        <v>13</v>
      </c>
      <c r="B456" s="5">
        <v>653</v>
      </c>
      <c r="C456" t="s" s="4">
        <v>46</v>
      </c>
      <c r="D456" t="s" s="6">
        <v>484</v>
      </c>
      <c r="E456" s="7">
        <v>0.115</v>
      </c>
      <c r="F456" t="s" s="4">
        <v>12</v>
      </c>
      <c r="G456" s="7">
        <v>0.17</v>
      </c>
      <c r="H456" s="7">
        <v>0.29</v>
      </c>
      <c r="I456" s="7">
        <v>0.21</v>
      </c>
    </row>
    <row r="457" ht="15" customHeight="1">
      <c r="A457" t="s" s="4">
        <v>13</v>
      </c>
      <c r="B457" s="5">
        <v>653</v>
      </c>
      <c r="C457" t="s" s="4">
        <v>19</v>
      </c>
      <c r="D457" t="s" s="6">
        <v>485</v>
      </c>
      <c r="E457" s="7">
        <v>0.054</v>
      </c>
      <c r="F457" t="s" s="4">
        <v>12</v>
      </c>
      <c r="G457" s="7">
        <v>0.35</v>
      </c>
      <c r="H457" s="7">
        <v>0.21</v>
      </c>
      <c r="I457" s="7">
        <v>0.08</v>
      </c>
    </row>
    <row r="458" ht="15" customHeight="1">
      <c r="A458" t="s" s="4">
        <v>13</v>
      </c>
      <c r="B458" s="5">
        <v>653</v>
      </c>
      <c r="C458" t="s" s="4">
        <v>21</v>
      </c>
      <c r="D458" t="s" s="6">
        <v>486</v>
      </c>
      <c r="E458" s="7">
        <v>0.11</v>
      </c>
      <c r="F458" t="s" s="4">
        <v>12</v>
      </c>
      <c r="G458" s="7">
        <v>0.28</v>
      </c>
      <c r="H458" s="7">
        <v>0.1</v>
      </c>
      <c r="I458" s="7">
        <v>0.68</v>
      </c>
    </row>
    <row r="459" ht="15" customHeight="1">
      <c r="A459" t="s" s="4">
        <v>19</v>
      </c>
      <c r="B459" s="5">
        <v>654</v>
      </c>
      <c r="C459" t="s" s="4">
        <v>13</v>
      </c>
      <c r="D459" t="s" s="6">
        <v>487</v>
      </c>
      <c r="E459" s="7">
        <v>-0.033</v>
      </c>
      <c r="F459" t="s" s="4">
        <v>12</v>
      </c>
      <c r="G459" s="7">
        <v>0.02</v>
      </c>
      <c r="H459" s="7">
        <v>0.13</v>
      </c>
      <c r="I459" s="7">
        <v>0.43</v>
      </c>
    </row>
    <row r="460" ht="15" customHeight="1">
      <c r="A460" t="s" s="4">
        <v>19</v>
      </c>
      <c r="B460" s="5">
        <v>654</v>
      </c>
      <c r="C460" t="s" s="4">
        <v>24</v>
      </c>
      <c r="D460" t="s" s="6">
        <v>488</v>
      </c>
      <c r="E460" s="7">
        <v>-0.025</v>
      </c>
      <c r="F460" t="s" s="4">
        <v>12</v>
      </c>
      <c r="G460" s="7">
        <v>0.1</v>
      </c>
      <c r="H460" s="7">
        <v>0.25</v>
      </c>
      <c r="I460" s="7">
        <v>0.23</v>
      </c>
    </row>
    <row r="461" ht="15" customHeight="1">
      <c r="A461" t="s" s="4">
        <v>19</v>
      </c>
      <c r="B461" s="5">
        <v>654</v>
      </c>
      <c r="C461" t="s" s="4">
        <v>26</v>
      </c>
      <c r="D461" t="s" s="6">
        <v>489</v>
      </c>
      <c r="E461" s="7">
        <v>0.017</v>
      </c>
      <c r="F461" t="s" s="4">
        <v>12</v>
      </c>
      <c r="G461" s="7">
        <v>0.2</v>
      </c>
      <c r="H461" s="7">
        <v>0.09</v>
      </c>
      <c r="I461" s="7">
        <v>0.43</v>
      </c>
    </row>
    <row r="462" ht="15" customHeight="1">
      <c r="A462" t="s" s="4">
        <v>19</v>
      </c>
      <c r="B462" s="5">
        <v>654</v>
      </c>
      <c r="C462" t="s" s="4">
        <v>28</v>
      </c>
      <c r="D462" t="s" s="6">
        <v>490</v>
      </c>
      <c r="E462" s="7">
        <v>0.065</v>
      </c>
      <c r="F462" t="s" s="4">
        <v>12</v>
      </c>
      <c r="G462" s="7">
        <v>0.41</v>
      </c>
      <c r="H462" s="7">
        <v>0.43</v>
      </c>
      <c r="I462" s="7">
        <v>0.5</v>
      </c>
    </row>
    <row r="463" ht="15" customHeight="1">
      <c r="A463" t="s" s="4">
        <v>19</v>
      </c>
      <c r="B463" s="5">
        <v>654</v>
      </c>
      <c r="C463" t="s" s="4">
        <v>30</v>
      </c>
      <c r="D463" t="s" s="6">
        <v>491</v>
      </c>
      <c r="E463" s="7">
        <v>0.093</v>
      </c>
      <c r="F463" t="s" s="4">
        <v>12</v>
      </c>
      <c r="G463" s="7">
        <v>0.12</v>
      </c>
      <c r="H463" s="7">
        <v>0.04</v>
      </c>
      <c r="I463" s="7">
        <v>0.41</v>
      </c>
    </row>
    <row r="464" ht="15" customHeight="1">
      <c r="A464" t="s" s="4">
        <v>19</v>
      </c>
      <c r="B464" s="5">
        <v>654</v>
      </c>
      <c r="C464" t="s" s="4">
        <v>21</v>
      </c>
      <c r="D464" t="s" s="6">
        <v>492</v>
      </c>
      <c r="E464" s="7">
        <v>-0.061</v>
      </c>
      <c r="F464" t="s" s="4">
        <v>12</v>
      </c>
      <c r="G464" s="7">
        <v>0.21</v>
      </c>
      <c r="H464" s="7">
        <v>0.09</v>
      </c>
      <c r="I464" s="7">
        <v>0.15</v>
      </c>
    </row>
    <row r="465" ht="15" customHeight="1">
      <c r="A465" t="s" s="4">
        <v>80</v>
      </c>
      <c r="B465" s="5">
        <v>660</v>
      </c>
      <c r="C465" t="s" s="4">
        <v>10</v>
      </c>
      <c r="D465" t="s" s="6">
        <v>493</v>
      </c>
      <c r="E465" s="7">
        <v>0.092</v>
      </c>
      <c r="F465" t="s" s="4">
        <v>12</v>
      </c>
      <c r="G465" s="7">
        <v>0.43</v>
      </c>
      <c r="H465" s="7">
        <v>0.23</v>
      </c>
      <c r="I465" s="7">
        <v>0.22</v>
      </c>
    </row>
    <row r="466" ht="15" customHeight="1">
      <c r="A466" t="s" s="4">
        <v>80</v>
      </c>
      <c r="B466" s="5">
        <v>660</v>
      </c>
      <c r="C466" t="s" s="4">
        <v>42</v>
      </c>
      <c r="D466" t="s" s="6">
        <v>494</v>
      </c>
      <c r="E466" s="7">
        <v>-0.017</v>
      </c>
      <c r="F466" t="s" s="4">
        <v>12</v>
      </c>
      <c r="G466" s="7">
        <v>0.65</v>
      </c>
      <c r="H466" s="7">
        <v>0.17</v>
      </c>
      <c r="I466" s="7">
        <v>0.16</v>
      </c>
    </row>
    <row r="467" ht="15" customHeight="1">
      <c r="A467" t="s" s="4">
        <v>80</v>
      </c>
      <c r="B467" s="5">
        <v>660</v>
      </c>
      <c r="C467" t="s" s="4">
        <v>78</v>
      </c>
      <c r="D467" t="s" s="6">
        <v>495</v>
      </c>
      <c r="E467" s="7">
        <v>0.162</v>
      </c>
      <c r="F467" t="s" s="4">
        <v>12</v>
      </c>
      <c r="G467" s="7">
        <v>0.86</v>
      </c>
      <c r="H467" s="7">
        <v>-0.02</v>
      </c>
      <c r="I467" s="7">
        <v>0.27</v>
      </c>
    </row>
    <row r="468" ht="15" customHeight="1">
      <c r="A468" t="s" s="4">
        <v>80</v>
      </c>
      <c r="B468" s="5">
        <v>660</v>
      </c>
      <c r="C468" t="s" s="4">
        <v>28</v>
      </c>
      <c r="D468" t="s" s="6">
        <v>496</v>
      </c>
      <c r="E468" s="7">
        <v>0.121</v>
      </c>
      <c r="F468" t="s" s="4">
        <v>12</v>
      </c>
      <c r="G468" s="7">
        <v>0.45</v>
      </c>
      <c r="H468" s="7">
        <v>0.34</v>
      </c>
      <c r="I468" s="7">
        <v>1.01</v>
      </c>
    </row>
    <row r="469" ht="15" customHeight="1">
      <c r="A469" t="s" s="4">
        <v>80</v>
      </c>
      <c r="B469" s="5">
        <v>660</v>
      </c>
      <c r="C469" t="s" s="4">
        <v>46</v>
      </c>
      <c r="D469" t="s" s="6">
        <v>497</v>
      </c>
      <c r="E469" s="7">
        <v>0.208</v>
      </c>
      <c r="F469" t="s" s="4">
        <v>12</v>
      </c>
      <c r="G469" s="7">
        <v>0.59</v>
      </c>
      <c r="H469" s="7">
        <v>0.13</v>
      </c>
      <c r="I469" s="7">
        <v>-0.38</v>
      </c>
    </row>
    <row r="470" ht="15" customHeight="1">
      <c r="A470" t="s" s="4">
        <v>80</v>
      </c>
      <c r="B470" s="5">
        <v>660</v>
      </c>
      <c r="C470" t="s" s="4">
        <v>40</v>
      </c>
      <c r="D470" t="s" s="6">
        <v>498</v>
      </c>
      <c r="E470" s="7">
        <v>0.244</v>
      </c>
      <c r="F470" t="s" s="4">
        <v>12</v>
      </c>
      <c r="G470" s="7">
        <v>0.32</v>
      </c>
      <c r="H470" s="7">
        <v>-0.05</v>
      </c>
      <c r="I470" s="7">
        <v>0.23</v>
      </c>
    </row>
    <row r="471" ht="15" customHeight="1">
      <c r="A471" t="s" s="4">
        <v>80</v>
      </c>
      <c r="B471" s="5">
        <v>661</v>
      </c>
      <c r="C471" t="s" s="4">
        <v>10</v>
      </c>
      <c r="D471" t="s" s="6">
        <v>499</v>
      </c>
      <c r="E471" s="7">
        <v>0.076</v>
      </c>
      <c r="F471" t="s" s="4">
        <v>12</v>
      </c>
      <c r="G471" s="7">
        <v>0.23</v>
      </c>
      <c r="H471" s="7">
        <v>-0.09</v>
      </c>
      <c r="I471" s="7">
        <v>0.23</v>
      </c>
    </row>
    <row r="472" ht="15" customHeight="1">
      <c r="A472" t="s" s="4">
        <v>80</v>
      </c>
      <c r="B472" s="5">
        <v>661</v>
      </c>
      <c r="C472" t="s" s="4">
        <v>42</v>
      </c>
      <c r="D472" t="s" s="6">
        <v>500</v>
      </c>
      <c r="E472" s="7">
        <v>-0.026</v>
      </c>
      <c r="F472" t="s" s="4">
        <v>12</v>
      </c>
      <c r="G472" s="7">
        <v>0.2</v>
      </c>
      <c r="H472" s="7">
        <v>-0.04</v>
      </c>
      <c r="I472" s="7">
        <v>0.04</v>
      </c>
    </row>
    <row r="473" ht="15" customHeight="1">
      <c r="A473" t="s" s="4">
        <v>80</v>
      </c>
      <c r="B473" s="5">
        <v>661</v>
      </c>
      <c r="C473" t="s" s="4">
        <v>78</v>
      </c>
      <c r="D473" t="s" s="6">
        <v>501</v>
      </c>
      <c r="E473" s="7">
        <v>0.281</v>
      </c>
      <c r="F473" t="s" s="4">
        <v>12</v>
      </c>
      <c r="G473" s="7">
        <v>0.42</v>
      </c>
      <c r="H473" s="7">
        <v>-0.06</v>
      </c>
      <c r="I473" s="7">
        <v>0.08</v>
      </c>
    </row>
    <row r="474" ht="15" customHeight="1">
      <c r="A474" t="s" s="4">
        <v>80</v>
      </c>
      <c r="B474" s="5">
        <v>661</v>
      </c>
      <c r="C474" t="s" s="4">
        <v>28</v>
      </c>
      <c r="D474" t="s" s="6">
        <v>502</v>
      </c>
      <c r="E474" s="7">
        <v>0.08699999999999999</v>
      </c>
      <c r="F474" t="s" s="4">
        <v>12</v>
      </c>
      <c r="G474" s="7">
        <v>0.3</v>
      </c>
      <c r="H474" s="7">
        <v>0.15</v>
      </c>
      <c r="I474" s="7">
        <v>0.36</v>
      </c>
    </row>
    <row r="475" ht="15" customHeight="1">
      <c r="A475" t="s" s="4">
        <v>80</v>
      </c>
      <c r="B475" s="5">
        <v>661</v>
      </c>
      <c r="C475" t="s" s="4">
        <v>46</v>
      </c>
      <c r="D475" t="s" s="6">
        <v>503</v>
      </c>
      <c r="E475" s="7">
        <v>0.218</v>
      </c>
      <c r="F475" t="s" s="4">
        <v>12</v>
      </c>
      <c r="G475" s="7">
        <v>0.37</v>
      </c>
      <c r="H475" s="7">
        <v>0</v>
      </c>
      <c r="I475" s="7">
        <v>0.06</v>
      </c>
    </row>
    <row r="476" ht="15" customHeight="1">
      <c r="A476" t="s" s="4">
        <v>80</v>
      </c>
      <c r="B476" s="5">
        <v>661</v>
      </c>
      <c r="C476" t="s" s="4">
        <v>40</v>
      </c>
      <c r="D476" t="s" s="6">
        <v>504</v>
      </c>
      <c r="E476" s="7">
        <v>0.191</v>
      </c>
      <c r="F476" t="s" s="4">
        <v>12</v>
      </c>
      <c r="G476" s="7">
        <v>0.13</v>
      </c>
      <c r="H476" s="7">
        <v>-0.09</v>
      </c>
      <c r="I476" s="7">
        <v>0.31</v>
      </c>
    </row>
    <row r="477" ht="15" customHeight="1">
      <c r="A477" t="s" s="4">
        <v>28</v>
      </c>
      <c r="B477" s="5">
        <v>662</v>
      </c>
      <c r="C477" t="s" s="4">
        <v>10</v>
      </c>
      <c r="D477" t="s" s="6">
        <v>505</v>
      </c>
      <c r="E477" s="7">
        <v>0.12</v>
      </c>
      <c r="F477" t="s" s="4">
        <v>12</v>
      </c>
      <c r="G477" s="7">
        <v>0.04</v>
      </c>
      <c r="H477" s="7">
        <v>0.8100000000000001</v>
      </c>
      <c r="I477" s="7">
        <v>1.21</v>
      </c>
    </row>
    <row r="478" ht="15" customHeight="1">
      <c r="A478" t="s" s="4">
        <v>28</v>
      </c>
      <c r="B478" s="5">
        <v>662</v>
      </c>
      <c r="C478" t="s" s="4">
        <v>13</v>
      </c>
      <c r="D478" t="s" s="6">
        <v>506</v>
      </c>
      <c r="E478" s="7">
        <v>0.358</v>
      </c>
      <c r="F478" t="s" s="4">
        <v>12</v>
      </c>
      <c r="G478" s="7">
        <v>0.06</v>
      </c>
      <c r="H478" s="7">
        <v>0.85</v>
      </c>
      <c r="I478" s="7">
        <v>1.53</v>
      </c>
    </row>
    <row r="479" ht="15" customHeight="1">
      <c r="A479" t="s" s="4">
        <v>28</v>
      </c>
      <c r="B479" s="5">
        <v>662</v>
      </c>
      <c r="C479" t="s" s="4">
        <v>80</v>
      </c>
      <c r="D479" t="s" s="6">
        <v>507</v>
      </c>
      <c r="E479" s="7">
        <v>-0.051</v>
      </c>
      <c r="F479" t="s" s="4">
        <v>12</v>
      </c>
      <c r="G479" s="7">
        <v>-0.32</v>
      </c>
      <c r="H479" s="7">
        <v>0.89</v>
      </c>
      <c r="I479" s="7">
        <v>1.98</v>
      </c>
    </row>
    <row r="480" ht="15" customHeight="1">
      <c r="A480" t="s" s="4">
        <v>28</v>
      </c>
      <c r="B480" s="5">
        <v>662</v>
      </c>
      <c r="C480" t="s" s="4">
        <v>40</v>
      </c>
      <c r="D480" t="s" s="6">
        <v>508</v>
      </c>
      <c r="E480" s="7">
        <v>0.382</v>
      </c>
      <c r="F480" t="s" s="4">
        <v>12</v>
      </c>
      <c r="G480" s="7">
        <v>0.06</v>
      </c>
      <c r="H480" s="7">
        <v>0.91</v>
      </c>
      <c r="I480" s="7">
        <v>1.47</v>
      </c>
    </row>
    <row r="481" ht="15" customHeight="1">
      <c r="A481" t="s" s="4">
        <v>42</v>
      </c>
      <c r="B481" s="5">
        <v>663</v>
      </c>
      <c r="C481" t="s" s="4">
        <v>10</v>
      </c>
      <c r="D481" t="s" s="6">
        <v>509</v>
      </c>
      <c r="E481" s="7">
        <v>0.101</v>
      </c>
      <c r="F481" t="s" s="4">
        <v>12</v>
      </c>
      <c r="G481" s="7">
        <v>0.45</v>
      </c>
      <c r="H481" s="7">
        <v>-0.11</v>
      </c>
      <c r="I481" s="7">
        <v>0.27</v>
      </c>
    </row>
    <row r="482" ht="15" customHeight="1">
      <c r="A482" t="s" s="4">
        <v>42</v>
      </c>
      <c r="B482" s="5">
        <v>663</v>
      </c>
      <c r="C482" t="s" s="4">
        <v>24</v>
      </c>
      <c r="D482" t="s" s="6">
        <v>510</v>
      </c>
      <c r="E482" s="7">
        <v>0.077</v>
      </c>
      <c r="F482" t="s" s="4">
        <v>12</v>
      </c>
      <c r="G482" s="7">
        <v>0.98</v>
      </c>
      <c r="H482" s="7">
        <v>-0.03</v>
      </c>
      <c r="I482" s="7">
        <v>-0.17</v>
      </c>
    </row>
    <row r="483" ht="15" customHeight="1">
      <c r="A483" t="s" s="4">
        <v>42</v>
      </c>
      <c r="B483" s="5">
        <v>663</v>
      </c>
      <c r="C483" t="s" s="4">
        <v>80</v>
      </c>
      <c r="D483" t="s" s="6">
        <v>511</v>
      </c>
      <c r="E483" s="7">
        <v>-0.038</v>
      </c>
      <c r="F483" t="s" s="4">
        <v>12</v>
      </c>
      <c r="G483" s="7">
        <v>0.6899999999999999</v>
      </c>
      <c r="H483" s="7">
        <v>-0.03</v>
      </c>
      <c r="I483" s="7">
        <v>0.2</v>
      </c>
    </row>
    <row r="484" ht="15" customHeight="1">
      <c r="A484" t="s" s="4">
        <v>42</v>
      </c>
      <c r="B484" s="5">
        <v>663</v>
      </c>
      <c r="C484" t="s" s="4">
        <v>28</v>
      </c>
      <c r="D484" t="s" s="6">
        <v>512</v>
      </c>
      <c r="E484" s="7">
        <v>0.119</v>
      </c>
      <c r="F484" t="s" s="4">
        <v>12</v>
      </c>
      <c r="G484" s="7">
        <v>0.49</v>
      </c>
      <c r="H484" s="7">
        <v>0.13</v>
      </c>
      <c r="I484" s="7">
        <v>0.19</v>
      </c>
    </row>
    <row r="485" ht="15" customHeight="1">
      <c r="A485" t="s" s="4">
        <v>42</v>
      </c>
      <c r="B485" s="5">
        <v>663</v>
      </c>
      <c r="C485" t="s" s="4">
        <v>15</v>
      </c>
      <c r="D485" t="s" s="6">
        <v>513</v>
      </c>
      <c r="E485" s="7">
        <v>-0.067</v>
      </c>
      <c r="F485" t="s" s="4">
        <v>12</v>
      </c>
      <c r="G485" s="7">
        <v>0.35</v>
      </c>
      <c r="H485" s="7">
        <v>0.03</v>
      </c>
      <c r="I485" s="7">
        <v>0.14</v>
      </c>
    </row>
    <row r="486" ht="15" customHeight="1">
      <c r="A486" t="s" s="4">
        <v>42</v>
      </c>
      <c r="B486" s="5">
        <v>663</v>
      </c>
      <c r="C486" t="s" s="4">
        <v>38</v>
      </c>
      <c r="D486" t="s" s="6">
        <v>514</v>
      </c>
      <c r="E486" s="7">
        <v>-0.092</v>
      </c>
      <c r="F486" t="s" s="4">
        <v>12</v>
      </c>
      <c r="G486" s="7">
        <v>0.43</v>
      </c>
      <c r="H486" s="7">
        <v>0.16</v>
      </c>
      <c r="I486" s="7">
        <v>0.38</v>
      </c>
    </row>
    <row r="487" ht="15" customHeight="1">
      <c r="A487" t="s" s="4">
        <v>42</v>
      </c>
      <c r="B487" s="5">
        <v>663</v>
      </c>
      <c r="C487" t="s" s="4">
        <v>40</v>
      </c>
      <c r="D487" t="s" s="6">
        <v>515</v>
      </c>
      <c r="E487" s="7">
        <v>0.163</v>
      </c>
      <c r="F487" t="s" s="4">
        <v>12</v>
      </c>
      <c r="G487" s="7">
        <v>0.27</v>
      </c>
      <c r="H487" s="7">
        <v>-0.01</v>
      </c>
      <c r="I487" s="7">
        <v>0.34</v>
      </c>
    </row>
    <row r="488" ht="15" customHeight="1">
      <c r="A488" t="s" s="4">
        <v>24</v>
      </c>
      <c r="B488" s="5">
        <v>664</v>
      </c>
      <c r="C488" t="s" s="4">
        <v>42</v>
      </c>
      <c r="D488" t="s" s="8">
        <v>516</v>
      </c>
      <c r="E488" s="7">
        <v>-0.216</v>
      </c>
      <c r="F488" t="s" s="4">
        <v>12</v>
      </c>
      <c r="G488" s="7">
        <v>-0.06</v>
      </c>
      <c r="H488" s="7">
        <v>-0.01</v>
      </c>
      <c r="I488" s="7">
        <v>0.2</v>
      </c>
    </row>
    <row r="489" ht="15" customHeight="1">
      <c r="A489" t="s" s="4">
        <v>24</v>
      </c>
      <c r="B489" s="5">
        <v>664</v>
      </c>
      <c r="C489" t="s" s="4">
        <v>15</v>
      </c>
      <c r="D489" t="s" s="6">
        <v>517</v>
      </c>
      <c r="E489" s="7">
        <v>-0.006</v>
      </c>
      <c r="F489" t="s" s="4">
        <v>12</v>
      </c>
      <c r="G489" s="7">
        <v>-0.17</v>
      </c>
      <c r="H489" s="7">
        <v>0.07000000000000001</v>
      </c>
      <c r="I489" s="7">
        <v>0.19</v>
      </c>
    </row>
    <row r="490" ht="15" customHeight="1">
      <c r="A490" t="s" s="4">
        <v>24</v>
      </c>
      <c r="B490" s="5">
        <v>664</v>
      </c>
      <c r="C490" t="s" s="4">
        <v>30</v>
      </c>
      <c r="D490" t="s" s="6">
        <v>518</v>
      </c>
      <c r="E490" s="7">
        <v>-0.33</v>
      </c>
      <c r="F490" t="s" s="4">
        <v>12</v>
      </c>
      <c r="G490" s="7">
        <v>0.22</v>
      </c>
      <c r="H490" s="7">
        <v>0.27</v>
      </c>
      <c r="I490" s="7">
        <v>0.18</v>
      </c>
    </row>
    <row r="491" ht="15" customHeight="1">
      <c r="A491" t="s" s="4">
        <v>24</v>
      </c>
      <c r="B491" s="5">
        <v>664</v>
      </c>
      <c r="C491" t="s" s="4">
        <v>46</v>
      </c>
      <c r="D491" t="s" s="6">
        <v>519</v>
      </c>
      <c r="E491" s="7">
        <v>-0.031</v>
      </c>
      <c r="F491" t="s" s="4">
        <v>12</v>
      </c>
      <c r="G491" s="7">
        <v>0.39</v>
      </c>
      <c r="H491" s="7">
        <v>0.1</v>
      </c>
      <c r="I491" s="7">
        <v>-0.09</v>
      </c>
    </row>
    <row r="492" ht="15" customHeight="1">
      <c r="A492" t="s" s="4">
        <v>24</v>
      </c>
      <c r="B492" s="5">
        <v>664</v>
      </c>
      <c r="C492" t="s" s="4">
        <v>19</v>
      </c>
      <c r="D492" t="s" s="6">
        <v>520</v>
      </c>
      <c r="E492" s="7">
        <v>-0.09</v>
      </c>
      <c r="F492" t="s" s="4">
        <v>12</v>
      </c>
      <c r="G492" s="7">
        <v>0.13</v>
      </c>
      <c r="H492" s="7">
        <v>0.05</v>
      </c>
      <c r="I492" s="7">
        <v>0.23</v>
      </c>
    </row>
    <row r="493" ht="15" customHeight="1">
      <c r="A493" t="s" s="4">
        <v>24</v>
      </c>
      <c r="B493" s="5">
        <v>664</v>
      </c>
      <c r="C493" t="s" s="4">
        <v>21</v>
      </c>
      <c r="D493" t="s" s="6">
        <v>521</v>
      </c>
      <c r="E493" s="7">
        <v>0.022</v>
      </c>
      <c r="F493" t="s" s="4">
        <v>12</v>
      </c>
      <c r="G493" s="7">
        <v>0.14</v>
      </c>
      <c r="H493" s="7">
        <v>0.04</v>
      </c>
      <c r="I493" s="7">
        <v>0.21</v>
      </c>
    </row>
    <row r="494" ht="15" customHeight="1">
      <c r="A494" t="s" s="4">
        <v>24</v>
      </c>
      <c r="B494" s="5">
        <v>664</v>
      </c>
      <c r="C494" t="s" s="4">
        <v>38</v>
      </c>
      <c r="D494" t="s" s="6">
        <v>522</v>
      </c>
      <c r="E494" s="7">
        <v>0.049</v>
      </c>
      <c r="F494" t="s" s="4">
        <v>12</v>
      </c>
      <c r="G494" s="7">
        <v>0.26</v>
      </c>
      <c r="H494" s="7">
        <v>0.25</v>
      </c>
      <c r="I494" s="7">
        <v>0.22</v>
      </c>
    </row>
    <row r="495" ht="15" customHeight="1">
      <c r="A495" t="s" s="4">
        <v>28</v>
      </c>
      <c r="B495" s="5">
        <v>667</v>
      </c>
      <c r="C495" t="s" s="4">
        <v>10</v>
      </c>
      <c r="D495" t="s" s="6">
        <v>523</v>
      </c>
      <c r="E495" s="7">
        <v>0.127</v>
      </c>
      <c r="F495" t="s" s="4">
        <v>12</v>
      </c>
      <c r="G495" s="7">
        <v>0.21</v>
      </c>
      <c r="H495" s="7">
        <v>0.01</v>
      </c>
      <c r="I495" s="7">
        <v>0.95</v>
      </c>
    </row>
    <row r="496" ht="15" customHeight="1">
      <c r="A496" t="s" s="4">
        <v>28</v>
      </c>
      <c r="B496" s="5">
        <v>667</v>
      </c>
      <c r="C496" t="s" s="4">
        <v>13</v>
      </c>
      <c r="D496" t="s" s="6">
        <v>524</v>
      </c>
      <c r="E496" s="7">
        <v>0.399</v>
      </c>
      <c r="F496" t="s" s="4">
        <v>12</v>
      </c>
      <c r="G496" s="7">
        <v>0.33</v>
      </c>
      <c r="H496" s="7">
        <v>0.22</v>
      </c>
      <c r="I496" s="7">
        <v>0.84</v>
      </c>
    </row>
    <row r="497" ht="15" customHeight="1">
      <c r="A497" t="s" s="4">
        <v>28</v>
      </c>
      <c r="B497" s="5">
        <v>667</v>
      </c>
      <c r="C497" t="s" s="4">
        <v>42</v>
      </c>
      <c r="D497" t="s" s="6">
        <v>525</v>
      </c>
      <c r="E497" s="7">
        <v>0.351</v>
      </c>
      <c r="F497" t="s" s="4">
        <v>12</v>
      </c>
      <c r="G497" s="7">
        <v>0.19</v>
      </c>
      <c r="H497" s="7">
        <v>0.47</v>
      </c>
      <c r="I497" s="7">
        <v>1.28</v>
      </c>
    </row>
    <row r="498" ht="15" customHeight="1">
      <c r="A498" t="s" s="4">
        <v>28</v>
      </c>
      <c r="B498" s="5">
        <v>667</v>
      </c>
      <c r="C498" t="s" s="4">
        <v>26</v>
      </c>
      <c r="D498" t="s" s="6">
        <v>526</v>
      </c>
      <c r="E498" s="7">
        <v>0.473</v>
      </c>
      <c r="F498" t="s" s="4">
        <v>12</v>
      </c>
      <c r="G498" s="7">
        <v>0.25</v>
      </c>
      <c r="H498" s="7">
        <v>-0.05</v>
      </c>
      <c r="I498" s="7">
        <v>0.85</v>
      </c>
    </row>
    <row r="499" ht="15" customHeight="1">
      <c r="A499" t="s" s="4">
        <v>28</v>
      </c>
      <c r="B499" s="5">
        <v>667</v>
      </c>
      <c r="C499" t="s" s="4">
        <v>19</v>
      </c>
      <c r="D499" t="s" s="6">
        <v>527</v>
      </c>
      <c r="E499" s="7">
        <v>0.434</v>
      </c>
      <c r="F499" t="s" s="4">
        <v>12</v>
      </c>
      <c r="G499" s="7">
        <v>0.09</v>
      </c>
      <c r="H499" s="7">
        <v>0.16</v>
      </c>
      <c r="I499" s="7">
        <v>0.9</v>
      </c>
    </row>
    <row r="500" ht="15" customHeight="1">
      <c r="A500" t="s" s="4">
        <v>28</v>
      </c>
      <c r="B500" s="5">
        <v>667</v>
      </c>
      <c r="C500" t="s" s="4">
        <v>40</v>
      </c>
      <c r="D500" t="s" s="6">
        <v>528</v>
      </c>
      <c r="E500" s="7">
        <v>0.277</v>
      </c>
      <c r="F500" t="s" s="4">
        <v>12</v>
      </c>
      <c r="G500" s="7">
        <v>0.5</v>
      </c>
      <c r="H500" s="7">
        <v>-0.23</v>
      </c>
      <c r="I500" s="7">
        <v>0.58</v>
      </c>
    </row>
    <row r="501" ht="15" customHeight="1">
      <c r="A501" t="s" s="4">
        <v>40</v>
      </c>
      <c r="B501" s="5">
        <v>668</v>
      </c>
      <c r="C501" t="s" s="4">
        <v>10</v>
      </c>
      <c r="D501" t="s" s="6">
        <v>529</v>
      </c>
      <c r="E501" s="7">
        <v>0.096</v>
      </c>
      <c r="F501" t="s" s="4">
        <v>12</v>
      </c>
      <c r="G501" s="7">
        <v>0.71</v>
      </c>
      <c r="H501" s="7">
        <v>0.5600000000000001</v>
      </c>
      <c r="I501" s="7">
        <v>0.21</v>
      </c>
    </row>
    <row r="502" ht="15" customHeight="1">
      <c r="A502" t="s" s="4">
        <v>40</v>
      </c>
      <c r="B502" s="5">
        <v>668</v>
      </c>
      <c r="C502" t="s" s="4">
        <v>80</v>
      </c>
      <c r="D502" t="s" s="6">
        <v>530</v>
      </c>
      <c r="E502" s="7">
        <v>-0.013</v>
      </c>
      <c r="F502" t="s" s="4">
        <v>12</v>
      </c>
      <c r="G502" s="7">
        <v>0.24</v>
      </c>
      <c r="H502" s="7">
        <v>0.41</v>
      </c>
      <c r="I502" s="7">
        <v>0.39</v>
      </c>
    </row>
    <row r="503" ht="15" customHeight="1">
      <c r="A503" t="s" s="4">
        <v>40</v>
      </c>
      <c r="B503" s="5">
        <v>668</v>
      </c>
      <c r="C503" t="s" s="4">
        <v>28</v>
      </c>
      <c r="D503" t="s" s="6">
        <v>531</v>
      </c>
      <c r="E503" s="7">
        <v>0.169</v>
      </c>
      <c r="F503" t="s" s="4">
        <v>12</v>
      </c>
      <c r="G503" s="7">
        <v>0.6899999999999999</v>
      </c>
      <c r="H503" s="7">
        <v>0.7</v>
      </c>
      <c r="I503" s="7">
        <v>0.19</v>
      </c>
    </row>
    <row r="504" ht="15" customHeight="1">
      <c r="A504" t="s" s="4">
        <v>40</v>
      </c>
      <c r="B504" s="5">
        <v>668</v>
      </c>
      <c r="C504" t="s" s="4">
        <v>30</v>
      </c>
      <c r="D504" t="s" s="6">
        <v>532</v>
      </c>
      <c r="E504" s="7">
        <v>0.121</v>
      </c>
      <c r="F504" t="s" s="4">
        <v>12</v>
      </c>
      <c r="G504" s="7">
        <v>0.33</v>
      </c>
      <c r="H504" s="7">
        <v>0.11</v>
      </c>
      <c r="I504" s="7">
        <v>-0.02</v>
      </c>
    </row>
    <row r="505" ht="15" customHeight="1">
      <c r="A505" t="s" s="4">
        <v>40</v>
      </c>
      <c r="B505" s="5">
        <v>668</v>
      </c>
      <c r="C505" t="s" s="4">
        <v>17</v>
      </c>
      <c r="D505" t="s" s="6">
        <v>533</v>
      </c>
      <c r="E505" s="7">
        <v>0.139</v>
      </c>
      <c r="F505" t="s" s="4">
        <v>12</v>
      </c>
      <c r="G505" s="7">
        <v>0.33</v>
      </c>
      <c r="H505" s="7">
        <v>0.24</v>
      </c>
      <c r="I505" s="7">
        <v>-0.03</v>
      </c>
    </row>
    <row r="506" ht="15" customHeight="1">
      <c r="A506" t="s" s="4">
        <v>9</v>
      </c>
      <c r="B506" s="5">
        <v>669</v>
      </c>
      <c r="C506" t="s" s="4">
        <v>10</v>
      </c>
      <c r="D506" t="s" s="6">
        <v>534</v>
      </c>
      <c r="E506" s="7">
        <v>0.24</v>
      </c>
      <c r="F506" t="s" s="4">
        <v>12</v>
      </c>
      <c r="G506" s="7">
        <v>0.27</v>
      </c>
      <c r="H506" s="7">
        <v>-0.02</v>
      </c>
      <c r="I506" s="7">
        <v>1.11</v>
      </c>
    </row>
    <row r="507" ht="15" customHeight="1">
      <c r="A507" t="s" s="4">
        <v>9</v>
      </c>
      <c r="B507" s="5">
        <v>669</v>
      </c>
      <c r="C507" t="s" s="4">
        <v>13</v>
      </c>
      <c r="D507" t="s" s="6">
        <v>535</v>
      </c>
      <c r="E507" s="7">
        <v>0.127</v>
      </c>
      <c r="F507" t="s" s="4">
        <v>12</v>
      </c>
      <c r="G507" s="7">
        <v>0.2</v>
      </c>
      <c r="H507" s="7">
        <v>-0.23</v>
      </c>
      <c r="I507" s="7">
        <v>1.18</v>
      </c>
    </row>
    <row r="508" ht="15" customHeight="1">
      <c r="A508" t="s" s="4">
        <v>9</v>
      </c>
      <c r="B508" s="5">
        <v>669</v>
      </c>
      <c r="C508" t="s" s="4">
        <v>78</v>
      </c>
      <c r="D508" t="s" s="8">
        <v>536</v>
      </c>
      <c r="E508" s="7">
        <v>-0.135</v>
      </c>
      <c r="F508" t="s" s="4">
        <v>12</v>
      </c>
      <c r="G508" s="7">
        <v>-0.04</v>
      </c>
      <c r="H508" s="7">
        <v>-0.18</v>
      </c>
      <c r="I508" s="7">
        <v>0.97</v>
      </c>
    </row>
    <row r="509" ht="15" customHeight="1">
      <c r="A509" t="s" s="4">
        <v>9</v>
      </c>
      <c r="B509" s="5">
        <v>669</v>
      </c>
      <c r="C509" t="s" s="4">
        <v>17</v>
      </c>
      <c r="D509" t="s" s="6">
        <v>537</v>
      </c>
      <c r="E509" s="7">
        <v>0.08</v>
      </c>
      <c r="F509" t="s" s="4">
        <v>12</v>
      </c>
      <c r="G509" s="7">
        <v>0.16</v>
      </c>
      <c r="H509" s="7">
        <v>-0.31</v>
      </c>
      <c r="I509" s="7">
        <v>1.03</v>
      </c>
    </row>
    <row r="510" ht="15" customHeight="1">
      <c r="A510" t="s" s="4">
        <v>9</v>
      </c>
      <c r="B510" s="5">
        <v>669</v>
      </c>
      <c r="C510" t="s" s="4">
        <v>19</v>
      </c>
      <c r="D510" t="s" s="6">
        <v>538</v>
      </c>
      <c r="E510" s="7">
        <v>0.068</v>
      </c>
      <c r="F510" t="s" s="4">
        <v>12</v>
      </c>
      <c r="G510" s="7">
        <v>-0.02</v>
      </c>
      <c r="H510" s="7">
        <v>-0.12</v>
      </c>
      <c r="I510" s="7">
        <v>1.08</v>
      </c>
    </row>
    <row r="511" ht="15" customHeight="1">
      <c r="A511" t="s" s="4">
        <v>9</v>
      </c>
      <c r="B511" s="5">
        <v>669</v>
      </c>
      <c r="C511" t="s" s="4">
        <v>21</v>
      </c>
      <c r="D511" t="s" s="6">
        <v>539</v>
      </c>
      <c r="E511" s="7">
        <v>0.055</v>
      </c>
      <c r="F511" t="s" s="4">
        <v>12</v>
      </c>
      <c r="G511" s="7">
        <v>-0.1</v>
      </c>
      <c r="H511" s="7">
        <v>-0.27</v>
      </c>
      <c r="I511" s="7">
        <v>1.07</v>
      </c>
    </row>
  </sheetData>
  <conditionalFormatting sqref="E2:I511">
    <cfRule type="cellIs" dxfId="0" priority="1" operator="lessThanOrEqual" stopIfTrue="1">
      <formula>0</formula>
    </cfRule>
  </conditionalFormatting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170780768629</oddHeader>
    <oddFooter>&amp;C&amp;"Arial,Regular"&amp;10&amp;K000000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